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-120" yWindow="-120" windowWidth="29040" windowHeight="15720"/>
  </bookViews>
  <sheets>
    <sheet name="TableS3" sheetId="3" r:id="rId1"/>
  </sheets>
  <calcPr calcId="152511"/>
</workbook>
</file>

<file path=xl/calcChain.xml><?xml version="1.0" encoding="utf-8"?>
<calcChain xmlns="http://schemas.openxmlformats.org/spreadsheetml/2006/main">
  <c r="I6" i="3" l="1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49" i="3"/>
  <c r="I50" i="3"/>
  <c r="I51" i="3"/>
  <c r="I52" i="3"/>
  <c r="I53" i="3"/>
  <c r="I54" i="3"/>
  <c r="I55" i="3"/>
  <c r="I56" i="3"/>
  <c r="I57" i="3"/>
  <c r="I58" i="3"/>
  <c r="I59" i="3"/>
  <c r="I60" i="3"/>
  <c r="I61" i="3"/>
  <c r="I62" i="3"/>
  <c r="I63" i="3"/>
  <c r="I64" i="3"/>
  <c r="I65" i="3"/>
  <c r="I66" i="3"/>
  <c r="I67" i="3"/>
  <c r="I68" i="3"/>
  <c r="I69" i="3"/>
  <c r="I70" i="3"/>
  <c r="I71" i="3"/>
  <c r="I72" i="3"/>
  <c r="I73" i="3"/>
  <c r="I74" i="3"/>
  <c r="I75" i="3"/>
  <c r="I76" i="3"/>
  <c r="I77" i="3"/>
  <c r="I78" i="3"/>
  <c r="I79" i="3"/>
  <c r="I80" i="3"/>
  <c r="I81" i="3"/>
  <c r="I82" i="3"/>
  <c r="I83" i="3"/>
  <c r="I84" i="3"/>
  <c r="I85" i="3"/>
  <c r="I86" i="3"/>
  <c r="I87" i="3"/>
  <c r="I88" i="3"/>
  <c r="I89" i="3"/>
  <c r="I90" i="3"/>
  <c r="I91" i="3"/>
  <c r="I92" i="3"/>
  <c r="I93" i="3"/>
  <c r="I94" i="3"/>
  <c r="I95" i="3"/>
  <c r="I96" i="3"/>
  <c r="I97" i="3"/>
  <c r="I98" i="3"/>
  <c r="I99" i="3"/>
  <c r="I100" i="3"/>
  <c r="I101" i="3"/>
  <c r="I102" i="3"/>
  <c r="I103" i="3"/>
  <c r="I104" i="3"/>
  <c r="I105" i="3"/>
  <c r="I106" i="3"/>
  <c r="I107" i="3"/>
  <c r="I108" i="3"/>
  <c r="I109" i="3"/>
  <c r="I110" i="3"/>
  <c r="I111" i="3"/>
  <c r="I112" i="3"/>
  <c r="I113" i="3"/>
  <c r="I114" i="3"/>
  <c r="I115" i="3"/>
  <c r="I116" i="3"/>
  <c r="I117" i="3"/>
  <c r="I118" i="3"/>
  <c r="I119" i="3"/>
  <c r="I120" i="3"/>
  <c r="I121" i="3"/>
  <c r="I122" i="3"/>
  <c r="I123" i="3"/>
  <c r="I124" i="3"/>
  <c r="I125" i="3"/>
  <c r="I126" i="3"/>
  <c r="I127" i="3"/>
  <c r="I128" i="3"/>
  <c r="I129" i="3"/>
  <c r="I130" i="3"/>
  <c r="I131" i="3"/>
  <c r="I132" i="3"/>
  <c r="I133" i="3"/>
  <c r="I134" i="3"/>
  <c r="I135" i="3"/>
  <c r="I136" i="3"/>
  <c r="I137" i="3"/>
  <c r="I138" i="3"/>
  <c r="I139" i="3"/>
  <c r="I140" i="3"/>
  <c r="I141" i="3"/>
  <c r="I142" i="3"/>
  <c r="I143" i="3"/>
  <c r="I144" i="3"/>
  <c r="I145" i="3"/>
  <c r="I146" i="3"/>
  <c r="I147" i="3"/>
  <c r="I148" i="3"/>
  <c r="I149" i="3"/>
  <c r="I150" i="3"/>
  <c r="I151" i="3"/>
  <c r="I152" i="3"/>
  <c r="I153" i="3"/>
  <c r="I154" i="3"/>
  <c r="I155" i="3"/>
  <c r="I156" i="3"/>
  <c r="I157" i="3"/>
  <c r="I158" i="3"/>
  <c r="I159" i="3"/>
  <c r="I160" i="3"/>
  <c r="I161" i="3"/>
  <c r="I162" i="3"/>
  <c r="I163" i="3"/>
  <c r="I164" i="3"/>
  <c r="I165" i="3"/>
  <c r="I166" i="3"/>
  <c r="I167" i="3"/>
  <c r="I168" i="3"/>
  <c r="I169" i="3"/>
  <c r="I170" i="3"/>
  <c r="I171" i="3"/>
  <c r="I172" i="3"/>
  <c r="I173" i="3"/>
  <c r="I174" i="3"/>
  <c r="I175" i="3"/>
  <c r="I176" i="3"/>
  <c r="I177" i="3"/>
  <c r="I178" i="3"/>
  <c r="I179" i="3"/>
  <c r="I180" i="3"/>
  <c r="I181" i="3"/>
  <c r="I182" i="3"/>
  <c r="I183" i="3"/>
  <c r="I184" i="3"/>
  <c r="I185" i="3"/>
  <c r="I186" i="3"/>
  <c r="I187" i="3"/>
  <c r="I188" i="3"/>
  <c r="I189" i="3"/>
  <c r="I190" i="3"/>
  <c r="I191" i="3"/>
  <c r="I192" i="3"/>
  <c r="I193" i="3"/>
  <c r="I194" i="3"/>
  <c r="I195" i="3"/>
  <c r="I196" i="3"/>
  <c r="P6" i="3"/>
  <c r="P7" i="3"/>
  <c r="P8" i="3"/>
  <c r="P9" i="3"/>
  <c r="P10" i="3"/>
  <c r="P11" i="3"/>
  <c r="P12" i="3"/>
  <c r="P13" i="3"/>
  <c r="P14" i="3"/>
  <c r="P15" i="3"/>
  <c r="P16" i="3"/>
  <c r="P17" i="3"/>
  <c r="P18" i="3"/>
  <c r="P19" i="3"/>
  <c r="P20" i="3"/>
  <c r="P21" i="3"/>
  <c r="P22" i="3"/>
  <c r="P23" i="3"/>
  <c r="P24" i="3"/>
  <c r="P25" i="3"/>
  <c r="P26" i="3"/>
  <c r="P27" i="3"/>
  <c r="P28" i="3"/>
  <c r="P29" i="3"/>
  <c r="P30" i="3"/>
  <c r="P31" i="3"/>
  <c r="P32" i="3"/>
  <c r="P33" i="3"/>
  <c r="P34" i="3"/>
  <c r="P35" i="3"/>
  <c r="P36" i="3"/>
  <c r="P37" i="3"/>
  <c r="P38" i="3"/>
  <c r="P39" i="3"/>
  <c r="P40" i="3"/>
  <c r="P41" i="3"/>
  <c r="P42" i="3"/>
  <c r="P43" i="3"/>
  <c r="P44" i="3"/>
  <c r="P45" i="3"/>
  <c r="P46" i="3"/>
  <c r="P47" i="3"/>
  <c r="P48" i="3"/>
  <c r="P49" i="3"/>
  <c r="P50" i="3"/>
  <c r="P51" i="3"/>
  <c r="P52" i="3"/>
  <c r="P53" i="3"/>
  <c r="P54" i="3"/>
  <c r="P55" i="3"/>
  <c r="P56" i="3"/>
  <c r="P57" i="3"/>
  <c r="P58" i="3"/>
  <c r="P59" i="3"/>
  <c r="P60" i="3"/>
  <c r="P61" i="3"/>
  <c r="P62" i="3"/>
  <c r="P63" i="3"/>
  <c r="P64" i="3"/>
  <c r="P65" i="3"/>
  <c r="P66" i="3"/>
  <c r="P67" i="3"/>
  <c r="P68" i="3"/>
  <c r="P69" i="3"/>
  <c r="P70" i="3"/>
  <c r="P71" i="3"/>
  <c r="P72" i="3"/>
  <c r="P73" i="3"/>
  <c r="P74" i="3"/>
  <c r="P75" i="3"/>
  <c r="P76" i="3"/>
  <c r="P77" i="3"/>
  <c r="P78" i="3"/>
  <c r="P79" i="3"/>
  <c r="P80" i="3"/>
  <c r="P81" i="3"/>
  <c r="P82" i="3"/>
  <c r="P83" i="3"/>
  <c r="P84" i="3"/>
  <c r="P85" i="3"/>
  <c r="P86" i="3"/>
  <c r="P87" i="3"/>
  <c r="P88" i="3"/>
  <c r="P89" i="3"/>
  <c r="P90" i="3"/>
  <c r="P91" i="3"/>
  <c r="P92" i="3"/>
  <c r="P93" i="3"/>
  <c r="P94" i="3"/>
  <c r="P95" i="3"/>
  <c r="P96" i="3"/>
  <c r="P97" i="3"/>
  <c r="P98" i="3"/>
  <c r="P99" i="3"/>
  <c r="P100" i="3"/>
  <c r="P101" i="3"/>
  <c r="P102" i="3"/>
  <c r="P103" i="3"/>
  <c r="P104" i="3"/>
  <c r="P105" i="3"/>
  <c r="P106" i="3"/>
  <c r="P107" i="3"/>
  <c r="P108" i="3"/>
  <c r="P109" i="3"/>
  <c r="P110" i="3"/>
  <c r="P111" i="3"/>
  <c r="P112" i="3"/>
  <c r="P113" i="3"/>
  <c r="P114" i="3"/>
  <c r="P115" i="3"/>
  <c r="P116" i="3"/>
  <c r="P117" i="3"/>
  <c r="P118" i="3"/>
  <c r="P119" i="3"/>
  <c r="P120" i="3"/>
  <c r="P121" i="3"/>
  <c r="P122" i="3"/>
  <c r="P123" i="3"/>
  <c r="P124" i="3"/>
  <c r="P125" i="3"/>
  <c r="P126" i="3"/>
  <c r="P127" i="3"/>
  <c r="P128" i="3"/>
  <c r="P129" i="3"/>
  <c r="P130" i="3"/>
  <c r="P131" i="3"/>
  <c r="P132" i="3"/>
  <c r="P133" i="3"/>
  <c r="P134" i="3"/>
  <c r="P135" i="3"/>
  <c r="P136" i="3"/>
  <c r="P137" i="3"/>
  <c r="P138" i="3"/>
  <c r="P139" i="3"/>
  <c r="P140" i="3"/>
  <c r="P141" i="3"/>
  <c r="P142" i="3"/>
  <c r="P143" i="3"/>
  <c r="P144" i="3"/>
  <c r="P145" i="3"/>
  <c r="P146" i="3"/>
  <c r="P147" i="3"/>
  <c r="P148" i="3"/>
  <c r="P149" i="3"/>
  <c r="P150" i="3"/>
  <c r="P151" i="3"/>
  <c r="P152" i="3"/>
  <c r="P153" i="3"/>
  <c r="P154" i="3"/>
  <c r="P155" i="3"/>
  <c r="P156" i="3"/>
  <c r="P157" i="3"/>
  <c r="P158" i="3"/>
  <c r="P159" i="3"/>
  <c r="P160" i="3"/>
  <c r="P161" i="3"/>
  <c r="P162" i="3"/>
  <c r="P163" i="3"/>
  <c r="P164" i="3"/>
  <c r="P165" i="3"/>
  <c r="P166" i="3"/>
  <c r="P167" i="3"/>
  <c r="P168" i="3"/>
  <c r="P169" i="3"/>
  <c r="P170" i="3"/>
  <c r="P171" i="3"/>
  <c r="P172" i="3"/>
  <c r="P173" i="3"/>
  <c r="P174" i="3"/>
  <c r="P175" i="3"/>
  <c r="P176" i="3"/>
  <c r="P177" i="3"/>
  <c r="P178" i="3"/>
  <c r="P179" i="3"/>
  <c r="P180" i="3"/>
  <c r="P181" i="3"/>
  <c r="P182" i="3"/>
  <c r="P183" i="3"/>
  <c r="P184" i="3"/>
  <c r="P185" i="3"/>
  <c r="P186" i="3"/>
  <c r="P187" i="3"/>
  <c r="P188" i="3"/>
  <c r="P189" i="3"/>
  <c r="P190" i="3"/>
  <c r="P191" i="3"/>
  <c r="P192" i="3"/>
  <c r="P193" i="3"/>
  <c r="P194" i="3"/>
  <c r="P195" i="3"/>
  <c r="P196" i="3"/>
  <c r="P5" i="3"/>
  <c r="I5" i="3"/>
</calcChain>
</file>

<file path=xl/sharedStrings.xml><?xml version="1.0" encoding="utf-8"?>
<sst xmlns="http://schemas.openxmlformats.org/spreadsheetml/2006/main" count="404" uniqueCount="351">
  <si>
    <t>G390TF-2</t>
  </si>
  <si>
    <t>G398TF-1</t>
    <phoneticPr fontId="1" type="noConversion"/>
  </si>
  <si>
    <t>G398TF-2</t>
  </si>
  <si>
    <t>G390EF-1</t>
    <phoneticPr fontId="1" type="noConversion"/>
  </si>
  <si>
    <t>G390EF-2</t>
  </si>
  <si>
    <t>G390EF-3</t>
  </si>
  <si>
    <t>G398EF-1</t>
    <phoneticPr fontId="1" type="noConversion"/>
  </si>
  <si>
    <t>G398EF-2</t>
  </si>
  <si>
    <t>G398EF-3</t>
  </si>
  <si>
    <t>Asa6G00867</t>
  </si>
  <si>
    <t>Asa1G02152</t>
  </si>
  <si>
    <t>Asa4G05910</t>
  </si>
  <si>
    <t>Asa2G05781</t>
  </si>
  <si>
    <t>Asa2G03339</t>
  </si>
  <si>
    <t>Asa7G05408</t>
  </si>
  <si>
    <t>Asa2G01818</t>
  </si>
  <si>
    <t>Asa1G03166</t>
  </si>
  <si>
    <t>Asa6G00374</t>
  </si>
  <si>
    <t>Asa2G03618</t>
  </si>
  <si>
    <t>Asa7G02391</t>
  </si>
  <si>
    <t>Asa4G04329</t>
  </si>
  <si>
    <t>Asa8G03930</t>
  </si>
  <si>
    <t>Asa5G01094</t>
  </si>
  <si>
    <t>Asa8G06257</t>
  </si>
  <si>
    <t>Asa7G06607</t>
  </si>
  <si>
    <t>Asa0G00218</t>
  </si>
  <si>
    <t>Asa6G05912</t>
  </si>
  <si>
    <t>Asa5G00941</t>
  </si>
  <si>
    <t>Asa5G03598</t>
  </si>
  <si>
    <t>Asa7G05243</t>
  </si>
  <si>
    <t>Asa8G03448</t>
  </si>
  <si>
    <t>Asa7G05726</t>
  </si>
  <si>
    <t>Asa5G00826</t>
  </si>
  <si>
    <t>Asa6G00893</t>
  </si>
  <si>
    <t>Asa5G02315</t>
  </si>
  <si>
    <t>Asa2G03334</t>
  </si>
  <si>
    <t>Asa6G05157</t>
  </si>
  <si>
    <t>Asa7G00455</t>
  </si>
  <si>
    <t>Asa0G00778</t>
  </si>
  <si>
    <t>Asa5G01243</t>
  </si>
  <si>
    <t>Asa7G06172</t>
  </si>
  <si>
    <t>Asa6G03612</t>
  </si>
  <si>
    <t>Asa3G01494</t>
  </si>
  <si>
    <t>Asa5G03301</t>
  </si>
  <si>
    <t>Asa6G05600</t>
  </si>
  <si>
    <t>Asa2G03337</t>
  </si>
  <si>
    <t>Asa4G06545</t>
  </si>
  <si>
    <t>Asa0G05320</t>
  </si>
  <si>
    <t>Asa1G02489</t>
  </si>
  <si>
    <t>Asa4G03444</t>
  </si>
  <si>
    <t>Asa6G05411</t>
  </si>
  <si>
    <t>Asa5G00973</t>
  </si>
  <si>
    <t>Asa5G00314</t>
  </si>
  <si>
    <t>Asa2G04906</t>
  </si>
  <si>
    <t>Asa6G04713</t>
  </si>
  <si>
    <t>Asa6G04135</t>
  </si>
  <si>
    <t>Asa6G00848</t>
  </si>
  <si>
    <t>Asa6G05910</t>
  </si>
  <si>
    <t>Asa2G04716</t>
  </si>
  <si>
    <t>Asa6G06731</t>
  </si>
  <si>
    <t>Asa0G03326</t>
  </si>
  <si>
    <t>Asa8G05763</t>
  </si>
  <si>
    <t>Asa2G06411</t>
  </si>
  <si>
    <t>Asa3G04140</t>
  </si>
  <si>
    <t>Asa2G05295</t>
  </si>
  <si>
    <t>Asa6G00889</t>
  </si>
  <si>
    <t>Asa6G02189</t>
  </si>
  <si>
    <t>Asa8G03546</t>
  </si>
  <si>
    <t>Asa1G04434</t>
  </si>
  <si>
    <t>Asa6G02226</t>
  </si>
  <si>
    <t>Asa8G03457</t>
  </si>
  <si>
    <t>Asa0G04760</t>
  </si>
  <si>
    <t>Asa4G00325</t>
  </si>
  <si>
    <t>Asa7G05944</t>
  </si>
  <si>
    <t>Asa4G02582</t>
  </si>
  <si>
    <t>Asa3G05051</t>
  </si>
  <si>
    <t>Asa4G00943</t>
  </si>
  <si>
    <t>Asa6G03665</t>
  </si>
  <si>
    <t>Asa7G06683</t>
  </si>
  <si>
    <t>Asa5G05873</t>
  </si>
  <si>
    <t>Asa3G04364</t>
  </si>
  <si>
    <t>Asa5G01722</t>
  </si>
  <si>
    <t>Asa5G01341</t>
  </si>
  <si>
    <t>Asa6G05511</t>
  </si>
  <si>
    <t>Asa4G03967</t>
  </si>
  <si>
    <t>Asa6G04116</t>
  </si>
  <si>
    <t>Asa0G00234</t>
  </si>
  <si>
    <t>Asa1G02644</t>
  </si>
  <si>
    <t>Asa5G05638</t>
  </si>
  <si>
    <t>Asa6G02935</t>
  </si>
  <si>
    <t>Asa8G04403</t>
  </si>
  <si>
    <t>Asa7G01152</t>
  </si>
  <si>
    <t>Asa2G00979</t>
  </si>
  <si>
    <t>Asa5G03240</t>
  </si>
  <si>
    <t>Asa5G05852</t>
  </si>
  <si>
    <t>Asa5G01059</t>
  </si>
  <si>
    <t>Asa6G06257</t>
  </si>
  <si>
    <t>Asa0G04384</t>
  </si>
  <si>
    <t>Asa2G02914</t>
  </si>
  <si>
    <t>Asa7G05803</t>
  </si>
  <si>
    <t>Asa8G00300</t>
  </si>
  <si>
    <t>Asa3G03668</t>
  </si>
  <si>
    <t>Asa8G01667</t>
  </si>
  <si>
    <t>Asa6G03383</t>
  </si>
  <si>
    <t>Asa4G03826</t>
  </si>
  <si>
    <t>Asa7G05993</t>
  </si>
  <si>
    <t>Asa6G03666</t>
  </si>
  <si>
    <t>Asa1G00721</t>
  </si>
  <si>
    <t>Asa5G03294</t>
  </si>
  <si>
    <t>Asa0G05359</t>
  </si>
  <si>
    <t>Asa7G01925</t>
  </si>
  <si>
    <t>Asa1G00934</t>
  </si>
  <si>
    <t>Asa6G05160</t>
  </si>
  <si>
    <t>Asa4G03492</t>
  </si>
  <si>
    <t>Asa0G04798</t>
  </si>
  <si>
    <t>Asa7G06329</t>
  </si>
  <si>
    <t>Asa1G04031</t>
  </si>
  <si>
    <t>Asa2G01218</t>
  </si>
  <si>
    <t>Asa6G00609</t>
  </si>
  <si>
    <t>Asa6G00208</t>
  </si>
  <si>
    <t>Asa7G02452</t>
  </si>
  <si>
    <t>Asa1G00276</t>
  </si>
  <si>
    <t>Asa2G06682</t>
  </si>
  <si>
    <t>Asa4G06477</t>
  </si>
  <si>
    <t>Asa4G02147</t>
  </si>
  <si>
    <t>Asa0G00167</t>
  </si>
  <si>
    <t>Asa5G05734</t>
  </si>
  <si>
    <t>Asa2G02287</t>
  </si>
  <si>
    <t>Asa5G03491</t>
  </si>
  <si>
    <t>Asa5G05595</t>
  </si>
  <si>
    <t>Asa8G01661</t>
  </si>
  <si>
    <t>Asa1G00075</t>
  </si>
  <si>
    <t>Asa5G01054</t>
  </si>
  <si>
    <t>Asa6G05235</t>
  </si>
  <si>
    <t>Asa2G01647</t>
  </si>
  <si>
    <t>Asa8G04192</t>
  </si>
  <si>
    <t>Asa3G04109</t>
  </si>
  <si>
    <t>Asa7G03892</t>
  </si>
  <si>
    <t>Asa6G00293</t>
  </si>
  <si>
    <t>Asa3G04144</t>
  </si>
  <si>
    <t>Asa0G04423</t>
  </si>
  <si>
    <t>Asa8G03456</t>
  </si>
  <si>
    <t>Asa6G02227</t>
  </si>
  <si>
    <t>Asa7G02331</t>
  </si>
  <si>
    <t>Asa2G00753</t>
  </si>
  <si>
    <t>Asa2G04542</t>
  </si>
  <si>
    <t>Asa7G02892</t>
  </si>
  <si>
    <t>Asa2G07460</t>
  </si>
  <si>
    <t>Asa3G03672</t>
  </si>
  <si>
    <t>Asa0G00355</t>
  </si>
  <si>
    <t>Asa7G00012</t>
  </si>
  <si>
    <t>Asa4G06141</t>
  </si>
  <si>
    <t>Asa2G06783</t>
  </si>
  <si>
    <t>Asa8G03449</t>
  </si>
  <si>
    <t>Asa7G07736</t>
  </si>
  <si>
    <t>Asa8G03931</t>
  </si>
  <si>
    <t>Asa4G01518</t>
  </si>
  <si>
    <t>Asa7G01700</t>
  </si>
  <si>
    <t>Asa6G03394</t>
  </si>
  <si>
    <t>Asa0G05785</t>
  </si>
  <si>
    <t>Asa6G03914</t>
  </si>
  <si>
    <t>Asa1G02515</t>
  </si>
  <si>
    <t>Asa1G02893</t>
  </si>
  <si>
    <t>Asa7G01693</t>
  </si>
  <si>
    <t>Asa1G03996</t>
  </si>
  <si>
    <t>Asa8G05310</t>
  </si>
  <si>
    <t>Asa4G05527</t>
  </si>
  <si>
    <t>Asa2G05780</t>
  </si>
  <si>
    <t>Asa3G03569</t>
  </si>
  <si>
    <t>Asa4G05287</t>
  </si>
  <si>
    <t>Asa2G02555</t>
  </si>
  <si>
    <t>Asa2G02581</t>
  </si>
  <si>
    <t>Asa6G00841</t>
  </si>
  <si>
    <t>Asa8G04365</t>
  </si>
  <si>
    <t>Asa2G00615</t>
  </si>
  <si>
    <t>Asa4G04832</t>
  </si>
  <si>
    <t>Asa6G05474</t>
  </si>
  <si>
    <t>Asa8G03447</t>
  </si>
  <si>
    <t>Asa2G04973</t>
  </si>
  <si>
    <t>Asa6G03391</t>
  </si>
  <si>
    <t>Asa4G04944</t>
  </si>
  <si>
    <t>Asa7G03190</t>
  </si>
  <si>
    <t>Asa5G01067</t>
  </si>
  <si>
    <t>Asa7G03438</t>
  </si>
  <si>
    <t>Asa7G06263</t>
  </si>
  <si>
    <t>Asa2G00980</t>
  </si>
  <si>
    <t>Asa7G07513</t>
  </si>
  <si>
    <t>Asa4G02850</t>
  </si>
  <si>
    <t>Asa1G02906</t>
  </si>
  <si>
    <t>Asa3G02301</t>
  </si>
  <si>
    <t>Asa3G01020</t>
  </si>
  <si>
    <t>Asa8G04865</t>
  </si>
  <si>
    <t>Asa6G03080</t>
  </si>
  <si>
    <t>Asa2G04546</t>
  </si>
  <si>
    <t>Asa5G05764</t>
  </si>
  <si>
    <t>Asa4G01088</t>
  </si>
  <si>
    <t>Asa7G01696</t>
  </si>
  <si>
    <t>Asa2G03704</t>
  </si>
  <si>
    <t>Asa7G01021</t>
  </si>
  <si>
    <t>Asa2G02559</t>
  </si>
  <si>
    <t>Asa8G05306</t>
  </si>
  <si>
    <t>Annotation</t>
  </si>
  <si>
    <t>G390TF-1</t>
  </si>
  <si>
    <t>Heparanase-like protein</t>
  </si>
  <si>
    <t>beta-fructofuranosidase, insoluble isoenzyme 1</t>
  </si>
  <si>
    <t>PMR5N domain-containing protein</t>
  </si>
  <si>
    <t>Subtilisin-like protease SBT3</t>
  </si>
  <si>
    <t>UDP-glycosyltransferase</t>
  </si>
  <si>
    <t>Putative amino acid transporter, transmembrane domain-containing protein</t>
  </si>
  <si>
    <t>C2 domain-containing protein</t>
  </si>
  <si>
    <t>GDSL esterase/lipase</t>
  </si>
  <si>
    <t>transmembrane protein (DUF616)</t>
  </si>
  <si>
    <t>Hydroxycinnamoyl-CoA:shikimate hydroxycinnamoyltransferase</t>
  </si>
  <si>
    <t>Purple acid phosphatase</t>
  </si>
  <si>
    <t>F-box domain-containing protein</t>
  </si>
  <si>
    <t>Cytochrome P450 family protein, expressed</t>
  </si>
  <si>
    <t>Putative peroxygenase 4</t>
  </si>
  <si>
    <t>Cytochrome P450 family protein</t>
  </si>
  <si>
    <t>3-ketoacyl-CoA synthase</t>
  </si>
  <si>
    <t>Unknown protein</t>
  </si>
  <si>
    <t>Rubredoxin-like domain-containing protein</t>
  </si>
  <si>
    <t>DUF538 family protein</t>
  </si>
  <si>
    <t>Aldo_ket_red domain-containing protein</t>
  </si>
  <si>
    <t>Superoxide dismutase [Cu-Zn]</t>
  </si>
  <si>
    <t>Cytochrome P450</t>
  </si>
  <si>
    <t>Putative 1-aminocyclopropane-1-carboxylate oxidase 2-like</t>
  </si>
  <si>
    <t>Zinc finger AN1 domain-containing stress-associated protein</t>
  </si>
  <si>
    <t>Phytoene synthase</t>
  </si>
  <si>
    <t>piriformospora indica-insensitive protein 2-like</t>
  </si>
  <si>
    <t>Pyruvate kinase</t>
  </si>
  <si>
    <t>Translationally-controlled tumor protein</t>
  </si>
  <si>
    <t>2-oxoglutarate-dependent dioxygenase</t>
  </si>
  <si>
    <t>ATP synthase subunit 9, mitochondrial</t>
  </si>
  <si>
    <t>Glycosyltransferase</t>
  </si>
  <si>
    <t>Chlorophyll a-b binding protein, chloroplastic</t>
  </si>
  <si>
    <t>Hexosyltransferase</t>
  </si>
  <si>
    <t>DnaJ domain</t>
  </si>
  <si>
    <t>Pollen Ole e 1 allergen and extensin family protein, putative</t>
  </si>
  <si>
    <t>Ring finger protein, putative</t>
  </si>
  <si>
    <t>Zinc finger RNA-binding protein-like</t>
  </si>
  <si>
    <t>Subtilisin-like protease family protein</t>
  </si>
  <si>
    <t>Solute carrier family 40 protein</t>
  </si>
  <si>
    <t>Amino_oxidase domain-containing protein</t>
  </si>
  <si>
    <t>AbfB domain-containing protein</t>
  </si>
  <si>
    <t>Cyclin delta-3, putative</t>
  </si>
  <si>
    <t>Nudix hydrolase domain-containing protein</t>
  </si>
  <si>
    <t>Pectinesterase</t>
  </si>
  <si>
    <t>Aldose 1-epimerase</t>
  </si>
  <si>
    <t>ZT_dimer domain-containing protein</t>
  </si>
  <si>
    <t>Fatty acyl-CoA reductase</t>
  </si>
  <si>
    <t>3-oxoacyl-[acyl-carrier-protein] synthase</t>
  </si>
  <si>
    <t>Aquaporin</t>
  </si>
  <si>
    <t>Putative Sugar transporter</t>
  </si>
  <si>
    <t>Cysteine protease, putative</t>
  </si>
  <si>
    <t>AAI domain-containing protein</t>
  </si>
  <si>
    <t>Xyloglucan endotransglucosylase/hydrolase</t>
  </si>
  <si>
    <t>PHD finger family protein</t>
  </si>
  <si>
    <t>Non-specific lipid-transfer protein</t>
  </si>
  <si>
    <t>MFS domain-containing protein</t>
  </si>
  <si>
    <t>Core-2/I-branching beta-1%2C6-N-acetylglucosaminyltransferase family protein</t>
  </si>
  <si>
    <t>CHCH domain-containing protein</t>
  </si>
  <si>
    <t>Thaumatin-like protein</t>
  </si>
  <si>
    <t>IAA-amino acid hydrolase ILR1-like</t>
  </si>
  <si>
    <t>Marker for oxidative stress response protein</t>
  </si>
  <si>
    <t>Lipase</t>
  </si>
  <si>
    <t>PI-PLC X domain-containing protein</t>
  </si>
  <si>
    <t>Beta-glucosidase, putative</t>
  </si>
  <si>
    <t>F-box domain</t>
  </si>
  <si>
    <t>Glucan endo-1,3-beta-glucosidase</t>
  </si>
  <si>
    <t>Pentatricopeptide repeat-containing protein</t>
  </si>
  <si>
    <t>NAC domain-containing protein</t>
  </si>
  <si>
    <t>Putative oxidase</t>
  </si>
  <si>
    <t>Bidirectional sugar transporter SWEET</t>
  </si>
  <si>
    <t>Dirigent protein</t>
  </si>
  <si>
    <t>PREDICTED: beta-glucuronosyltransferase</t>
  </si>
  <si>
    <t>Peroxygenase</t>
  </si>
  <si>
    <t>inorganic pyrophosphatase 2</t>
  </si>
  <si>
    <t>Putative 60S acidic ribosomal protein P3</t>
  </si>
  <si>
    <t>Putative O-methyltransferase</t>
  </si>
  <si>
    <t>Fn3_like domain-containing protein</t>
  </si>
  <si>
    <t>BZIP transcription factor</t>
  </si>
  <si>
    <t>Cysteine protease</t>
  </si>
  <si>
    <t>PHD domain-containing protein</t>
  </si>
  <si>
    <t>Probable cadmium-transporting ATPase</t>
  </si>
  <si>
    <t>Germin-like protein</t>
  </si>
  <si>
    <t>Lysine histidine transporter-like</t>
  </si>
  <si>
    <t>Omega-hydroxypalmitate O-feruloyl transferase</t>
  </si>
  <si>
    <t>SKP1-like protein</t>
  </si>
  <si>
    <t>Alpha-L-AF_C domain-containing protein</t>
  </si>
  <si>
    <t>CCR4-associated factor 1 like</t>
  </si>
  <si>
    <t>Leucine-rich repeat extensin-like protein</t>
  </si>
  <si>
    <t>DUF538 domain-containing protein</t>
  </si>
  <si>
    <t>Protein DETOXIFICATION</t>
  </si>
  <si>
    <t>S-adenosylmethionine decarboxylase proenzyme</t>
  </si>
  <si>
    <t>Protein kinase-like protein</t>
  </si>
  <si>
    <t>LanC-like protein</t>
  </si>
  <si>
    <t>hypersensitive-induced response protein 1</t>
  </si>
  <si>
    <t>Alkyl transferase</t>
  </si>
  <si>
    <t>PREDICTED: ABC transporter</t>
  </si>
  <si>
    <t>photosystem II core complex proteins psbY, chloroplastic</t>
  </si>
  <si>
    <t>Beta-glucuronosyltransferase GlcAT14B</t>
  </si>
  <si>
    <t>Terpene cyclase/mutase family member</t>
  </si>
  <si>
    <t>Pectate_lyase_3 domain-containing protein</t>
  </si>
  <si>
    <t>ABC transporter</t>
  </si>
  <si>
    <t>Endoglucanase</t>
  </si>
  <si>
    <t>O-acyltransferase WSD1</t>
  </si>
  <si>
    <t>Agmatine coumaroyltransferase-2</t>
  </si>
  <si>
    <t>CCR4 associated factor 1-related protein</t>
  </si>
  <si>
    <t>TFIIS N-terminal domain-containing protein</t>
  </si>
  <si>
    <t>Epimerase domain-containing protein</t>
  </si>
  <si>
    <t>MBOAT_2 domain-containing protein</t>
  </si>
  <si>
    <t>Protein NRT1/ PTR FAMILY 5.2-like protein</t>
  </si>
  <si>
    <t>Amino acid permease</t>
  </si>
  <si>
    <t>Peroxidase</t>
  </si>
  <si>
    <t>PfkB domain-containing protein</t>
  </si>
  <si>
    <t>Protein phloem 2-like A1</t>
  </si>
  <si>
    <t>protein NRT1/ PTR FAMILY 5.2-like</t>
  </si>
  <si>
    <t>Aspartic acid-rich protein</t>
  </si>
  <si>
    <t>Phenylalanine ammonia-lyase</t>
  </si>
  <si>
    <t>Ubiquinol oxidase</t>
  </si>
  <si>
    <t>PREDICTED: subtilisin</t>
  </si>
  <si>
    <t>Phosphotransferase</t>
  </si>
  <si>
    <t>Myb transcription factor</t>
  </si>
  <si>
    <t>L-ascorbate oxidase homolog</t>
  </si>
  <si>
    <t>Beta-galactosidase</t>
  </si>
  <si>
    <t>Mannan endo-1 4-beta-mannosidase</t>
  </si>
  <si>
    <t>NADH-ubiquinone reductase complex 1 MLRQ subunit-like protein</t>
  </si>
  <si>
    <t>Patatin</t>
  </si>
  <si>
    <t>X8 domain-containing protein</t>
  </si>
  <si>
    <t>Subtilisin-like protease</t>
  </si>
  <si>
    <t>Alliinase</t>
  </si>
  <si>
    <t>WAT1-related protein</t>
  </si>
  <si>
    <t>Smr domain-containing protein</t>
  </si>
  <si>
    <t>PREDICTED: zinc transporter</t>
  </si>
  <si>
    <t>MSP domain-containing protein</t>
  </si>
  <si>
    <t>Calcium-dependent protein kinase</t>
  </si>
  <si>
    <t>Xylosyltransferase 2</t>
  </si>
  <si>
    <t>O-acyltransferase WSD1-like</t>
  </si>
  <si>
    <t>rapid alkalinization factor-like</t>
  </si>
  <si>
    <t>Chalcone synthase family protein</t>
  </si>
  <si>
    <t>Sugar transporter 14</t>
  </si>
  <si>
    <t>4-coumarate-coA ligase</t>
  </si>
  <si>
    <t>ID</t>
  </si>
  <si>
    <t>Gene</t>
  </si>
  <si>
    <t>Gene expression (FPKM)</t>
  </si>
  <si>
    <t>G398TF-3</t>
    <phoneticPr fontId="1" type="noConversion"/>
  </si>
  <si>
    <t>G390TF-3</t>
    <phoneticPr fontId="1" type="noConversion"/>
  </si>
  <si>
    <t>FC:G398TF/G390TF</t>
  </si>
  <si>
    <t>FC:G398TF/G390TF</t>
    <phoneticPr fontId="1" type="noConversion"/>
  </si>
  <si>
    <r>
      <t xml:space="preserve">Explanatory Notes for Table S3
</t>
    </r>
    <r>
      <rPr>
        <b/>
        <sz val="10"/>
        <color theme="1"/>
        <rFont val="Times New Roman"/>
        <family val="1"/>
      </rPr>
      <t xml:space="preserve">ID: </t>
    </r>
    <r>
      <rPr>
        <sz val="10"/>
        <color theme="1"/>
        <rFont val="Times New Roman"/>
        <family val="1"/>
      </rPr>
      <t xml:space="preserve">Unique identifier for each gene listed in the table.
</t>
    </r>
    <r>
      <rPr>
        <b/>
        <sz val="10"/>
        <color theme="1"/>
        <rFont val="Times New Roman"/>
        <family val="1"/>
      </rPr>
      <t>Annotation:</t>
    </r>
    <r>
      <rPr>
        <sz val="10"/>
        <color theme="1"/>
        <rFont val="Times New Roman"/>
        <family val="1"/>
      </rPr>
      <t xml:space="preserve"> Description or functional annotation of the genes.
</t>
    </r>
    <r>
      <rPr>
        <b/>
        <sz val="10"/>
        <color theme="1"/>
        <rFont val="Times New Roman"/>
        <family val="1"/>
      </rPr>
      <t xml:space="preserve">G390TF-1, G390TF-2, G390TF-3: </t>
    </r>
    <r>
      <rPr>
        <sz val="10"/>
        <color theme="1"/>
        <rFont val="Times New Roman"/>
        <family val="1"/>
      </rPr>
      <t xml:space="preserve">Gene expression levels measured in Fragments Per Kilobase of transcript per Million mapped reads (FPKM) for three biological replicates of genotype G390 in the tetrad stage of flower development.
</t>
    </r>
    <r>
      <rPr>
        <b/>
        <sz val="10"/>
        <color theme="1"/>
        <rFont val="Times New Roman"/>
        <family val="1"/>
      </rPr>
      <t xml:space="preserve">G398TF-1, G398TF-2, G398TF-3: </t>
    </r>
    <r>
      <rPr>
        <sz val="10"/>
        <color theme="1"/>
        <rFont val="Times New Roman"/>
        <family val="1"/>
      </rPr>
      <t xml:space="preserve">Gene expression levels measured in FPKM for three biological replicates of genotype G398 in the tetrad stage of flower development.
</t>
    </r>
    <r>
      <rPr>
        <b/>
        <sz val="10"/>
        <color theme="1"/>
        <rFont val="Times New Roman"/>
        <family val="1"/>
      </rPr>
      <t xml:space="preserve">FC:G398TF/G390TF: </t>
    </r>
    <r>
      <rPr>
        <sz val="10"/>
        <color theme="1"/>
        <rFont val="Times New Roman"/>
        <family val="1"/>
      </rPr>
      <t xml:space="preserve">Log2 fold change of average gene expression levels in genotype G398 compared to genotype G390 at the tetrad stage, calculated as the logarithm base 2 of the ratio of the mean expression in G398TF to the mean expression in G390TF.
</t>
    </r>
    <r>
      <rPr>
        <b/>
        <sz val="10"/>
        <color theme="1"/>
        <rFont val="Times New Roman"/>
        <family val="1"/>
      </rPr>
      <t xml:space="preserve">G390EF-1, G390EF-2, G390EF-3: </t>
    </r>
    <r>
      <rPr>
        <sz val="10"/>
        <color theme="1"/>
        <rFont val="Times New Roman"/>
        <family val="1"/>
      </rPr>
      <t xml:space="preserve">Gene expression levels in FPKM for 3 biological replicates of genotype G390 in the early flower development stage.
</t>
    </r>
    <r>
      <rPr>
        <b/>
        <sz val="10"/>
        <color theme="1"/>
        <rFont val="Times New Roman"/>
        <family val="1"/>
      </rPr>
      <t>G398EF-1, G398EF-2, G398EF-3:</t>
    </r>
    <r>
      <rPr>
        <sz val="10"/>
        <color theme="1"/>
        <rFont val="Times New Roman"/>
        <family val="1"/>
      </rPr>
      <t xml:space="preserve"> Gene expression levels in FPKM for 3 biological replicates of genotype G398 in the early flower development stage.
</t>
    </r>
    <r>
      <rPr>
        <b/>
        <sz val="10"/>
        <color theme="1"/>
        <rFont val="Times New Roman"/>
        <family val="1"/>
      </rPr>
      <t>FC:G398TF/G390EF:</t>
    </r>
    <r>
      <rPr>
        <sz val="10"/>
        <color theme="1"/>
        <rFont val="Times New Roman"/>
        <family val="1"/>
      </rPr>
      <t xml:space="preserve"> Log2 fold change of average gene expression levels in genotype G398 compared to genotype G390 at the early flower stage, calculated as the logarithm base 2 of the ratio of the mean expression in G398EF to the mean expression in G390EF.</t>
    </r>
    <phoneticPr fontId="1" type="noConversion"/>
  </si>
  <si>
    <t>Table S3 List of genes specific highly expressed in the tetrad-stage flower buds of the fertile line G398 identified through K-means clustering analysis of DEG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1"/>
      <color theme="1"/>
      <name val="Times New Roman"/>
      <family val="1"/>
    </font>
    <font>
      <i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theme="0" tint="-0.34998626667073579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indexed="64"/>
      </bottom>
      <diagonal/>
    </border>
    <border>
      <left style="thin">
        <color auto="1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vertical="center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2" xfId="0" applyFont="1" applyBorder="1" applyAlignment="1">
      <alignment vertical="center"/>
    </xf>
    <xf numFmtId="0" fontId="4" fillId="0" borderId="0" xfId="0" applyFont="1"/>
    <xf numFmtId="176" fontId="3" fillId="0" borderId="0" xfId="0" applyNumberFormat="1" applyFont="1" applyAlignment="1">
      <alignment vertical="center"/>
    </xf>
    <xf numFmtId="0" fontId="3" fillId="0" borderId="1" xfId="0" applyFont="1" applyBorder="1" applyAlignment="1">
      <alignment vertical="center"/>
    </xf>
    <xf numFmtId="176" fontId="3" fillId="0" borderId="1" xfId="0" applyNumberFormat="1" applyFont="1" applyBorder="1" applyAlignment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3" fillId="0" borderId="0" xfId="0" applyFont="1" applyAlignment="1">
      <alignment horizontal="left" vertical="top" wrapText="1"/>
    </xf>
    <xf numFmtId="0" fontId="3" fillId="0" borderId="0" xfId="0" applyFont="1" applyAlignment="1">
      <alignment horizontal="left" vertical="top"/>
    </xf>
    <xf numFmtId="0" fontId="5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CCE8C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99"/>
  <sheetViews>
    <sheetView tabSelected="1" topLeftCell="A196" zoomScaleNormal="100" workbookViewId="0">
      <selection activeCell="A4" sqref="A4"/>
    </sheetView>
  </sheetViews>
  <sheetFormatPr defaultColWidth="9.08984375" defaultRowHeight="15" customHeight="1" x14ac:dyDescent="0.25"/>
  <cols>
    <col min="1" max="1" width="13" style="21" customWidth="1"/>
    <col min="2" max="2" width="31.6328125" style="4" customWidth="1"/>
    <col min="3" max="8" width="10.90625" style="5" customWidth="1"/>
    <col min="9" max="9" width="15.26953125" style="4" customWidth="1"/>
    <col min="10" max="15" width="10.90625" style="5" customWidth="1"/>
    <col min="16" max="16" width="15.90625" style="4" customWidth="1"/>
    <col min="17" max="16384" width="9.08984375" style="4"/>
  </cols>
  <sheetData>
    <row r="1" spans="1:16" ht="15" customHeight="1" x14ac:dyDescent="0.25">
      <c r="A1" s="1" t="s">
        <v>350</v>
      </c>
      <c r="B1" s="2"/>
      <c r="C1" s="3"/>
      <c r="D1" s="3"/>
      <c r="E1" s="3"/>
      <c r="F1" s="3"/>
      <c r="G1" s="3"/>
      <c r="H1" s="3"/>
      <c r="J1" s="3"/>
      <c r="K1" s="3"/>
      <c r="L1" s="3"/>
      <c r="M1" s="3"/>
    </row>
    <row r="3" spans="1:16" ht="15" customHeight="1" x14ac:dyDescent="0.25">
      <c r="A3" s="15" t="s">
        <v>343</v>
      </c>
      <c r="B3" s="15"/>
      <c r="C3" s="16" t="s">
        <v>344</v>
      </c>
      <c r="D3" s="15"/>
      <c r="E3" s="15"/>
      <c r="F3" s="15"/>
      <c r="G3" s="15"/>
      <c r="H3" s="15"/>
      <c r="I3" s="15"/>
      <c r="J3" s="15"/>
      <c r="K3" s="15"/>
      <c r="L3" s="15"/>
      <c r="M3" s="15"/>
      <c r="N3" s="15"/>
      <c r="O3" s="15"/>
      <c r="P3" s="6"/>
    </row>
    <row r="4" spans="1:16" ht="15" customHeight="1" x14ac:dyDescent="0.25">
      <c r="A4" s="7" t="s">
        <v>342</v>
      </c>
      <c r="B4" s="8" t="s">
        <v>201</v>
      </c>
      <c r="C4" s="9" t="s">
        <v>202</v>
      </c>
      <c r="D4" s="8" t="s">
        <v>0</v>
      </c>
      <c r="E4" s="8" t="s">
        <v>346</v>
      </c>
      <c r="F4" s="8" t="s">
        <v>1</v>
      </c>
      <c r="G4" s="8" t="s">
        <v>2</v>
      </c>
      <c r="H4" s="8" t="s">
        <v>345</v>
      </c>
      <c r="I4" s="10" t="s">
        <v>348</v>
      </c>
      <c r="J4" s="8" t="s">
        <v>3</v>
      </c>
      <c r="K4" s="8" t="s">
        <v>4</v>
      </c>
      <c r="L4" s="8" t="s">
        <v>5</v>
      </c>
      <c r="M4" s="8" t="s">
        <v>6</v>
      </c>
      <c r="N4" s="8" t="s">
        <v>7</v>
      </c>
      <c r="O4" s="8" t="s">
        <v>8</v>
      </c>
      <c r="P4" s="10" t="s">
        <v>347</v>
      </c>
    </row>
    <row r="5" spans="1:16" ht="15" customHeight="1" x14ac:dyDescent="0.3">
      <c r="A5" s="19" t="s">
        <v>9</v>
      </c>
      <c r="B5" s="4" t="s">
        <v>203</v>
      </c>
      <c r="C5" s="11">
        <v>1E-3</v>
      </c>
      <c r="D5" s="11">
        <v>0.01</v>
      </c>
      <c r="E5" s="11">
        <v>1E-3</v>
      </c>
      <c r="F5" s="11">
        <v>24.53</v>
      </c>
      <c r="G5" s="11">
        <v>24.08</v>
      </c>
      <c r="H5" s="11">
        <v>24.4</v>
      </c>
      <c r="I5" s="12">
        <f>LOG((F5+G5+H5)/(C5+D5+E5),2)</f>
        <v>12.570843958743575</v>
      </c>
      <c r="J5" s="11">
        <v>1E-3</v>
      </c>
      <c r="K5" s="11">
        <v>1E-3</v>
      </c>
      <c r="L5" s="11">
        <v>1E-3</v>
      </c>
      <c r="M5" s="11">
        <v>1E-3</v>
      </c>
      <c r="N5" s="11">
        <v>1E-3</v>
      </c>
      <c r="O5" s="11">
        <v>0.02</v>
      </c>
      <c r="P5" s="12">
        <f>LOG((M5+N5+O5)/(J5+K5+L5),2)</f>
        <v>2.8744691179161412</v>
      </c>
    </row>
    <row r="6" spans="1:16" ht="15" customHeight="1" x14ac:dyDescent="0.3">
      <c r="A6" s="19" t="s">
        <v>10</v>
      </c>
      <c r="B6" s="4" t="s">
        <v>204</v>
      </c>
      <c r="C6" s="11">
        <v>3.68</v>
      </c>
      <c r="D6" s="11">
        <v>4.07</v>
      </c>
      <c r="E6" s="11">
        <v>3.96</v>
      </c>
      <c r="F6" s="11">
        <v>184.22</v>
      </c>
      <c r="G6" s="11">
        <v>183.6</v>
      </c>
      <c r="H6" s="11">
        <v>181.5</v>
      </c>
      <c r="I6" s="12">
        <f t="shared" ref="I6:I69" si="0">LOG((F6+G6+H6)/(C6+D6+E6),2)</f>
        <v>5.5518338384406789</v>
      </c>
      <c r="J6" s="11">
        <v>1E-3</v>
      </c>
      <c r="K6" s="11">
        <v>1E-3</v>
      </c>
      <c r="L6" s="11">
        <v>1E-3</v>
      </c>
      <c r="M6" s="11">
        <v>0.08</v>
      </c>
      <c r="N6" s="11">
        <v>0.12</v>
      </c>
      <c r="O6" s="11">
        <v>0.04</v>
      </c>
      <c r="P6" s="12">
        <f t="shared" ref="P6:P69" si="1">LOG((M6+N6+O6)/(J6+K6+L6),2)</f>
        <v>6.3219280948873617</v>
      </c>
    </row>
    <row r="7" spans="1:16" ht="15" customHeight="1" x14ac:dyDescent="0.3">
      <c r="A7" s="19" t="s">
        <v>11</v>
      </c>
      <c r="B7" s="4" t="s">
        <v>205</v>
      </c>
      <c r="C7" s="11">
        <v>1E-3</v>
      </c>
      <c r="D7" s="11">
        <v>1E-3</v>
      </c>
      <c r="E7" s="11">
        <v>0.04</v>
      </c>
      <c r="F7" s="11">
        <v>18.88</v>
      </c>
      <c r="G7" s="11">
        <v>17.95</v>
      </c>
      <c r="H7" s="11">
        <v>18.21</v>
      </c>
      <c r="I7" s="12">
        <f t="shared" si="0"/>
        <v>10.3558754268107</v>
      </c>
      <c r="J7" s="11">
        <v>0.02</v>
      </c>
      <c r="K7" s="11">
        <v>1E-3</v>
      </c>
      <c r="L7" s="11">
        <v>0.02</v>
      </c>
      <c r="M7" s="11">
        <v>1E-3</v>
      </c>
      <c r="N7" s="11">
        <v>0.1</v>
      </c>
      <c r="O7" s="11">
        <v>1E-3</v>
      </c>
      <c r="P7" s="12">
        <f t="shared" si="1"/>
        <v>1.3148733373534121</v>
      </c>
    </row>
    <row r="8" spans="1:16" ht="15" customHeight="1" x14ac:dyDescent="0.3">
      <c r="A8" s="19" t="s">
        <v>12</v>
      </c>
      <c r="B8" s="4" t="s">
        <v>206</v>
      </c>
      <c r="C8" s="11">
        <v>1.68</v>
      </c>
      <c r="D8" s="11">
        <v>1.83</v>
      </c>
      <c r="E8" s="11">
        <v>2.2799999999999998</v>
      </c>
      <c r="F8" s="11">
        <v>1830.2</v>
      </c>
      <c r="G8" s="11">
        <v>1817.41</v>
      </c>
      <c r="H8" s="11">
        <v>1846.81</v>
      </c>
      <c r="I8" s="12">
        <f t="shared" si="0"/>
        <v>9.8901881324014802</v>
      </c>
      <c r="J8" s="11">
        <v>0.43</v>
      </c>
      <c r="K8" s="11">
        <v>0.62</v>
      </c>
      <c r="L8" s="11">
        <v>0.89</v>
      </c>
      <c r="M8" s="11">
        <v>0.12</v>
      </c>
      <c r="N8" s="11">
        <v>0.53</v>
      </c>
      <c r="O8" s="11">
        <v>0.39</v>
      </c>
      <c r="P8" s="12">
        <f t="shared" si="1"/>
        <v>-0.89947312404603563</v>
      </c>
    </row>
    <row r="9" spans="1:16" ht="15" customHeight="1" x14ac:dyDescent="0.3">
      <c r="A9" s="19" t="s">
        <v>13</v>
      </c>
      <c r="B9" s="4" t="s">
        <v>207</v>
      </c>
      <c r="C9" s="11">
        <v>3.9</v>
      </c>
      <c r="D9" s="11">
        <v>3.97</v>
      </c>
      <c r="E9" s="11">
        <v>3.97</v>
      </c>
      <c r="F9" s="11">
        <v>268.45</v>
      </c>
      <c r="G9" s="11">
        <v>263.98</v>
      </c>
      <c r="H9" s="11">
        <v>263.57</v>
      </c>
      <c r="I9" s="12">
        <f t="shared" si="0"/>
        <v>6.0710274446894239</v>
      </c>
      <c r="J9" s="11">
        <v>3.31</v>
      </c>
      <c r="K9" s="11">
        <v>3.62</v>
      </c>
      <c r="L9" s="11">
        <v>3.75</v>
      </c>
      <c r="M9" s="11">
        <v>5.55</v>
      </c>
      <c r="N9" s="11">
        <v>5.0999999999999996</v>
      </c>
      <c r="O9" s="11">
        <v>5.65</v>
      </c>
      <c r="P9" s="12">
        <f t="shared" si="1"/>
        <v>0.60996031743088586</v>
      </c>
    </row>
    <row r="10" spans="1:16" ht="15" customHeight="1" x14ac:dyDescent="0.3">
      <c r="A10" s="19" t="s">
        <v>14</v>
      </c>
      <c r="B10" s="4" t="s">
        <v>208</v>
      </c>
      <c r="C10" s="11">
        <v>4.3</v>
      </c>
      <c r="D10" s="11">
        <v>4.6500000000000004</v>
      </c>
      <c r="E10" s="11">
        <v>4.4400000000000004</v>
      </c>
      <c r="F10" s="11">
        <v>53.55</v>
      </c>
      <c r="G10" s="11">
        <v>53.77</v>
      </c>
      <c r="H10" s="11">
        <v>55.45</v>
      </c>
      <c r="I10" s="12">
        <f t="shared" si="0"/>
        <v>3.6036069564367308</v>
      </c>
      <c r="J10" s="11">
        <v>0.78</v>
      </c>
      <c r="K10" s="11">
        <v>0.56999999999999995</v>
      </c>
      <c r="L10" s="11">
        <v>0.53</v>
      </c>
      <c r="M10" s="11">
        <v>0.2</v>
      </c>
      <c r="N10" s="11">
        <v>0.28999999999999998</v>
      </c>
      <c r="O10" s="11">
        <v>0.28999999999999998</v>
      </c>
      <c r="P10" s="12">
        <f t="shared" si="1"/>
        <v>-1.2691866328153891</v>
      </c>
    </row>
    <row r="11" spans="1:16" ht="15" customHeight="1" x14ac:dyDescent="0.3">
      <c r="A11" s="19" t="s">
        <v>15</v>
      </c>
      <c r="B11" s="4" t="s">
        <v>209</v>
      </c>
      <c r="C11" s="11">
        <v>0.28999999999999998</v>
      </c>
      <c r="D11" s="11">
        <v>0.3</v>
      </c>
      <c r="E11" s="11">
        <v>1E-3</v>
      </c>
      <c r="F11" s="11">
        <v>110.63</v>
      </c>
      <c r="G11" s="11">
        <v>102.89</v>
      </c>
      <c r="H11" s="11">
        <v>100.13</v>
      </c>
      <c r="I11" s="12">
        <f t="shared" si="0"/>
        <v>9.0517817169079287</v>
      </c>
      <c r="J11" s="11">
        <v>1E-3</v>
      </c>
      <c r="K11" s="11">
        <v>1E-3</v>
      </c>
      <c r="L11" s="11">
        <v>1E-3</v>
      </c>
      <c r="M11" s="11">
        <v>1E-3</v>
      </c>
      <c r="N11" s="11">
        <v>1E-3</v>
      </c>
      <c r="O11" s="11">
        <v>1E-3</v>
      </c>
      <c r="P11" s="12">
        <f t="shared" si="1"/>
        <v>0</v>
      </c>
    </row>
    <row r="12" spans="1:16" ht="15" customHeight="1" x14ac:dyDescent="0.3">
      <c r="A12" s="19" t="s">
        <v>16</v>
      </c>
      <c r="B12" s="4" t="s">
        <v>210</v>
      </c>
      <c r="C12" s="11">
        <v>1E-3</v>
      </c>
      <c r="D12" s="11">
        <v>0.06</v>
      </c>
      <c r="E12" s="11">
        <v>1E-3</v>
      </c>
      <c r="F12" s="11">
        <v>123.61</v>
      </c>
      <c r="G12" s="11">
        <v>127.96</v>
      </c>
      <c r="H12" s="11">
        <v>125.09</v>
      </c>
      <c r="I12" s="12">
        <f t="shared" si="0"/>
        <v>12.568706996205131</v>
      </c>
      <c r="J12" s="11">
        <v>1E-3</v>
      </c>
      <c r="K12" s="11">
        <v>0.06</v>
      </c>
      <c r="L12" s="11">
        <v>0.03</v>
      </c>
      <c r="M12" s="11">
        <v>0.03</v>
      </c>
      <c r="N12" s="11">
        <v>0.03</v>
      </c>
      <c r="O12" s="11">
        <v>0.06</v>
      </c>
      <c r="P12" s="12">
        <f t="shared" si="1"/>
        <v>0.39909595540982229</v>
      </c>
    </row>
    <row r="13" spans="1:16" ht="15" customHeight="1" x14ac:dyDescent="0.3">
      <c r="A13" s="19" t="s">
        <v>17</v>
      </c>
      <c r="B13" s="4" t="s">
        <v>211</v>
      </c>
      <c r="C13" s="11">
        <v>12.02</v>
      </c>
      <c r="D13" s="11">
        <v>12.72</v>
      </c>
      <c r="E13" s="11">
        <v>11.12</v>
      </c>
      <c r="F13" s="11">
        <v>73.849999999999994</v>
      </c>
      <c r="G13" s="11">
        <v>75.91</v>
      </c>
      <c r="H13" s="11">
        <v>80.31</v>
      </c>
      <c r="I13" s="12">
        <f t="shared" si="0"/>
        <v>2.6816254821469911</v>
      </c>
      <c r="J13" s="11">
        <v>19.75</v>
      </c>
      <c r="K13" s="11">
        <v>17.73</v>
      </c>
      <c r="L13" s="11">
        <v>18.18</v>
      </c>
      <c r="M13" s="11">
        <v>22.39</v>
      </c>
      <c r="N13" s="11">
        <v>21.77</v>
      </c>
      <c r="O13" s="11">
        <v>21.56</v>
      </c>
      <c r="P13" s="12">
        <f t="shared" si="1"/>
        <v>0.23969157161846702</v>
      </c>
    </row>
    <row r="14" spans="1:16" ht="15" customHeight="1" x14ac:dyDescent="0.3">
      <c r="A14" s="19" t="s">
        <v>18</v>
      </c>
      <c r="B14" s="4" t="s">
        <v>212</v>
      </c>
      <c r="C14" s="11">
        <v>0.53</v>
      </c>
      <c r="D14" s="11">
        <v>0.57999999999999996</v>
      </c>
      <c r="E14" s="11">
        <v>0.49</v>
      </c>
      <c r="F14" s="11">
        <v>558.86</v>
      </c>
      <c r="G14" s="11">
        <v>589.51</v>
      </c>
      <c r="H14" s="11">
        <v>559.87</v>
      </c>
      <c r="I14" s="12">
        <f t="shared" si="0"/>
        <v>10.060223060881166</v>
      </c>
      <c r="J14" s="11">
        <v>0.31</v>
      </c>
      <c r="K14" s="11">
        <v>0.42</v>
      </c>
      <c r="L14" s="11">
        <v>0.49</v>
      </c>
      <c r="M14" s="11">
        <v>0.98</v>
      </c>
      <c r="N14" s="11">
        <v>0.65</v>
      </c>
      <c r="O14" s="11">
        <v>0.81</v>
      </c>
      <c r="P14" s="12">
        <f t="shared" si="1"/>
        <v>1</v>
      </c>
    </row>
    <row r="15" spans="1:16" ht="15" customHeight="1" x14ac:dyDescent="0.3">
      <c r="A15" s="19" t="s">
        <v>19</v>
      </c>
      <c r="B15" s="4" t="s">
        <v>213</v>
      </c>
      <c r="C15" s="11">
        <v>0.7</v>
      </c>
      <c r="D15" s="11">
        <v>0.69</v>
      </c>
      <c r="E15" s="11">
        <v>0.66</v>
      </c>
      <c r="F15" s="11">
        <v>32.06</v>
      </c>
      <c r="G15" s="11">
        <v>31.7</v>
      </c>
      <c r="H15" s="11">
        <v>31.14</v>
      </c>
      <c r="I15" s="12">
        <f t="shared" si="0"/>
        <v>5.5327122724030264</v>
      </c>
      <c r="J15" s="11">
        <v>0.5</v>
      </c>
      <c r="K15" s="11">
        <v>0.39</v>
      </c>
      <c r="L15" s="11">
        <v>0.51</v>
      </c>
      <c r="M15" s="11">
        <v>0.6</v>
      </c>
      <c r="N15" s="11">
        <v>0.3</v>
      </c>
      <c r="O15" s="11">
        <v>0.33</v>
      </c>
      <c r="P15" s="12">
        <f t="shared" si="1"/>
        <v>-0.18676851160572641</v>
      </c>
    </row>
    <row r="16" spans="1:16" ht="15" customHeight="1" x14ac:dyDescent="0.3">
      <c r="A16" s="19" t="s">
        <v>20</v>
      </c>
      <c r="B16" s="4" t="s">
        <v>214</v>
      </c>
      <c r="C16" s="11">
        <v>0.72</v>
      </c>
      <c r="D16" s="11">
        <v>0.64</v>
      </c>
      <c r="E16" s="11">
        <v>0.56999999999999995</v>
      </c>
      <c r="F16" s="11">
        <v>14.78</v>
      </c>
      <c r="G16" s="11">
        <v>15.68</v>
      </c>
      <c r="H16" s="11">
        <v>16.95</v>
      </c>
      <c r="I16" s="12">
        <f t="shared" si="0"/>
        <v>4.6185186404583156</v>
      </c>
      <c r="J16" s="11">
        <v>1.1599999999999999</v>
      </c>
      <c r="K16" s="11">
        <v>1.06</v>
      </c>
      <c r="L16" s="11">
        <v>1</v>
      </c>
      <c r="M16" s="11">
        <v>3.95</v>
      </c>
      <c r="N16" s="11">
        <v>3.7</v>
      </c>
      <c r="O16" s="11">
        <v>3.54</v>
      </c>
      <c r="P16" s="12">
        <f t="shared" si="1"/>
        <v>1.7970774428617775</v>
      </c>
    </row>
    <row r="17" spans="1:16" ht="15" customHeight="1" x14ac:dyDescent="0.3">
      <c r="A17" s="19" t="s">
        <v>21</v>
      </c>
      <c r="B17" s="4" t="s">
        <v>215</v>
      </c>
      <c r="C17" s="11">
        <v>0.17</v>
      </c>
      <c r="D17" s="11">
        <v>0.24</v>
      </c>
      <c r="E17" s="11">
        <v>0.17</v>
      </c>
      <c r="F17" s="11">
        <v>105.77</v>
      </c>
      <c r="G17" s="11">
        <v>99.68</v>
      </c>
      <c r="H17" s="11">
        <v>106.66</v>
      </c>
      <c r="I17" s="12">
        <f t="shared" si="0"/>
        <v>9.071785966348294</v>
      </c>
      <c r="J17" s="11">
        <v>1E-3</v>
      </c>
      <c r="K17" s="11">
        <v>1E-3</v>
      </c>
      <c r="L17" s="11">
        <v>0.06</v>
      </c>
      <c r="M17" s="11">
        <v>1E-3</v>
      </c>
      <c r="N17" s="11">
        <v>0.02</v>
      </c>
      <c r="O17" s="11">
        <v>0.02</v>
      </c>
      <c r="P17" s="12">
        <f t="shared" si="1"/>
        <v>-0.59664430576879135</v>
      </c>
    </row>
    <row r="18" spans="1:16" ht="15" customHeight="1" x14ac:dyDescent="0.3">
      <c r="A18" s="19" t="s">
        <v>22</v>
      </c>
      <c r="B18" s="4" t="s">
        <v>214</v>
      </c>
      <c r="C18" s="11">
        <v>7.0000000000000007E-2</v>
      </c>
      <c r="D18" s="11">
        <v>1E-3</v>
      </c>
      <c r="E18" s="11">
        <v>0.03</v>
      </c>
      <c r="F18" s="11">
        <v>14.22</v>
      </c>
      <c r="G18" s="11">
        <v>14.02</v>
      </c>
      <c r="H18" s="11">
        <v>13.81</v>
      </c>
      <c r="I18" s="12">
        <f t="shared" si="0"/>
        <v>8.7016066972780752</v>
      </c>
      <c r="J18" s="11">
        <v>1E-3</v>
      </c>
      <c r="K18" s="11">
        <v>0.03</v>
      </c>
      <c r="L18" s="11">
        <v>0.02</v>
      </c>
      <c r="M18" s="11">
        <v>0.26</v>
      </c>
      <c r="N18" s="11">
        <v>0.22</v>
      </c>
      <c r="O18" s="11">
        <v>0.11</v>
      </c>
      <c r="P18" s="12">
        <f t="shared" si="1"/>
        <v>3.5321458022777077</v>
      </c>
    </row>
    <row r="19" spans="1:16" ht="15" customHeight="1" x14ac:dyDescent="0.3">
      <c r="A19" s="19" t="s">
        <v>23</v>
      </c>
      <c r="B19" s="4" t="s">
        <v>216</v>
      </c>
      <c r="C19" s="11">
        <v>0.75</v>
      </c>
      <c r="D19" s="11">
        <v>0.95</v>
      </c>
      <c r="E19" s="11">
        <v>1.02</v>
      </c>
      <c r="F19" s="11">
        <v>298.38</v>
      </c>
      <c r="G19" s="11">
        <v>293.22000000000003</v>
      </c>
      <c r="H19" s="11">
        <v>306.92</v>
      </c>
      <c r="I19" s="12">
        <f t="shared" si="0"/>
        <v>8.367800155089073</v>
      </c>
      <c r="J19" s="11">
        <v>1E-3</v>
      </c>
      <c r="K19" s="11">
        <v>1E-3</v>
      </c>
      <c r="L19" s="11">
        <v>1E-3</v>
      </c>
      <c r="M19" s="11">
        <v>1E-3</v>
      </c>
      <c r="N19" s="11">
        <v>0.09</v>
      </c>
      <c r="O19" s="11">
        <v>0.09</v>
      </c>
      <c r="P19" s="12">
        <f t="shared" si="1"/>
        <v>5.9148833863620496</v>
      </c>
    </row>
    <row r="20" spans="1:16" ht="15" customHeight="1" x14ac:dyDescent="0.3">
      <c r="A20" s="19" t="s">
        <v>24</v>
      </c>
      <c r="B20" s="4" t="s">
        <v>217</v>
      </c>
      <c r="C20" s="11">
        <v>1.1200000000000001</v>
      </c>
      <c r="D20" s="11">
        <v>1.41</v>
      </c>
      <c r="E20" s="11">
        <v>0.85</v>
      </c>
      <c r="F20" s="11">
        <v>35.229999999999997</v>
      </c>
      <c r="G20" s="11">
        <v>35.61</v>
      </c>
      <c r="H20" s="11">
        <v>35.06</v>
      </c>
      <c r="I20" s="12">
        <f t="shared" si="0"/>
        <v>4.969535532597515</v>
      </c>
      <c r="J20" s="11">
        <v>0.28000000000000003</v>
      </c>
      <c r="K20" s="11">
        <v>0.35</v>
      </c>
      <c r="L20" s="11">
        <v>0.36</v>
      </c>
      <c r="M20" s="11">
        <v>3.33</v>
      </c>
      <c r="N20" s="11">
        <v>2.87</v>
      </c>
      <c r="O20" s="11">
        <v>3.2</v>
      </c>
      <c r="P20" s="12">
        <f t="shared" si="1"/>
        <v>3.2471603264853899</v>
      </c>
    </row>
    <row r="21" spans="1:16" ht="15" customHeight="1" x14ac:dyDescent="0.3">
      <c r="A21" s="19" t="s">
        <v>25</v>
      </c>
      <c r="B21" s="4" t="s">
        <v>218</v>
      </c>
      <c r="C21" s="11">
        <v>2.4500000000000002</v>
      </c>
      <c r="D21" s="11">
        <v>2.0499999999999998</v>
      </c>
      <c r="E21" s="11">
        <v>2.09</v>
      </c>
      <c r="F21" s="11">
        <v>78.239999999999995</v>
      </c>
      <c r="G21" s="11">
        <v>78.61</v>
      </c>
      <c r="H21" s="11">
        <v>73.92</v>
      </c>
      <c r="I21" s="12">
        <f t="shared" si="0"/>
        <v>5.1300334109842787</v>
      </c>
      <c r="J21" s="11">
        <v>7.0000000000000007E-2</v>
      </c>
      <c r="K21" s="11">
        <v>0.06</v>
      </c>
      <c r="L21" s="11">
        <v>0.08</v>
      </c>
      <c r="M21" s="11">
        <v>0.02</v>
      </c>
      <c r="N21" s="11">
        <v>0.21</v>
      </c>
      <c r="O21" s="11">
        <v>0.23</v>
      </c>
      <c r="P21" s="12">
        <f t="shared" si="1"/>
        <v>1.1312445332782526</v>
      </c>
    </row>
    <row r="22" spans="1:16" ht="15" customHeight="1" x14ac:dyDescent="0.3">
      <c r="A22" s="19" t="s">
        <v>26</v>
      </c>
      <c r="B22" s="4" t="s">
        <v>219</v>
      </c>
      <c r="C22" s="11">
        <v>1E-3</v>
      </c>
      <c r="D22" s="11">
        <v>1E-3</v>
      </c>
      <c r="E22" s="11">
        <v>1E-3</v>
      </c>
      <c r="F22" s="11">
        <v>13.04</v>
      </c>
      <c r="G22" s="11">
        <v>14.4</v>
      </c>
      <c r="H22" s="11">
        <v>13.05</v>
      </c>
      <c r="I22" s="12">
        <f t="shared" si="0"/>
        <v>13.720315521842663</v>
      </c>
      <c r="J22" s="11">
        <v>1E-3</v>
      </c>
      <c r="K22" s="11">
        <v>0.18</v>
      </c>
      <c r="L22" s="11">
        <v>1E-3</v>
      </c>
      <c r="M22" s="11">
        <v>1E-3</v>
      </c>
      <c r="N22" s="11">
        <v>1E-3</v>
      </c>
      <c r="O22" s="11">
        <v>1E-3</v>
      </c>
      <c r="P22" s="12">
        <f t="shared" si="1"/>
        <v>-5.9228321394775412</v>
      </c>
    </row>
    <row r="23" spans="1:16" ht="15" customHeight="1" x14ac:dyDescent="0.3">
      <c r="A23" s="19" t="s">
        <v>27</v>
      </c>
      <c r="B23" s="4" t="s">
        <v>220</v>
      </c>
      <c r="C23" s="11">
        <v>18.32</v>
      </c>
      <c r="D23" s="11">
        <v>19.78</v>
      </c>
      <c r="E23" s="11">
        <v>19.309999999999999</v>
      </c>
      <c r="F23" s="11">
        <v>45.29</v>
      </c>
      <c r="G23" s="11">
        <v>42.21</v>
      </c>
      <c r="H23" s="11">
        <v>41.61</v>
      </c>
      <c r="I23" s="12">
        <f t="shared" si="0"/>
        <v>1.1692267857922742</v>
      </c>
      <c r="J23" s="11">
        <v>3.6</v>
      </c>
      <c r="K23" s="11">
        <v>4.2</v>
      </c>
      <c r="L23" s="11">
        <v>4.16</v>
      </c>
      <c r="M23" s="11">
        <v>8.83</v>
      </c>
      <c r="N23" s="11">
        <v>8.92</v>
      </c>
      <c r="O23" s="11">
        <v>7.71</v>
      </c>
      <c r="P23" s="12">
        <f t="shared" si="1"/>
        <v>1.0900150297032529</v>
      </c>
    </row>
    <row r="24" spans="1:16" ht="15" customHeight="1" x14ac:dyDescent="0.3">
      <c r="A24" s="19" t="s">
        <v>28</v>
      </c>
      <c r="B24" s="4" t="s">
        <v>221</v>
      </c>
      <c r="C24" s="11">
        <v>2.68</v>
      </c>
      <c r="D24" s="11">
        <v>2</v>
      </c>
      <c r="E24" s="11">
        <v>2.2400000000000002</v>
      </c>
      <c r="F24" s="11">
        <v>95.69</v>
      </c>
      <c r="G24" s="11">
        <v>83.77</v>
      </c>
      <c r="H24" s="11">
        <v>85.41</v>
      </c>
      <c r="I24" s="12">
        <f t="shared" si="0"/>
        <v>5.2583686007459827</v>
      </c>
      <c r="J24" s="11">
        <v>0.51</v>
      </c>
      <c r="K24" s="11">
        <v>0.49</v>
      </c>
      <c r="L24" s="11">
        <v>0.69</v>
      </c>
      <c r="M24" s="11">
        <v>0.4</v>
      </c>
      <c r="N24" s="11">
        <v>0.23</v>
      </c>
      <c r="O24" s="11">
        <v>0.38</v>
      </c>
      <c r="P24" s="12">
        <f t="shared" si="1"/>
        <v>-0.7426679535303895</v>
      </c>
    </row>
    <row r="25" spans="1:16" ht="15" customHeight="1" x14ac:dyDescent="0.3">
      <c r="A25" s="19" t="s">
        <v>29</v>
      </c>
      <c r="B25" s="4" t="s">
        <v>222</v>
      </c>
      <c r="C25" s="11">
        <v>2.5499999999999998</v>
      </c>
      <c r="D25" s="11">
        <v>2.48</v>
      </c>
      <c r="E25" s="11">
        <v>2.67</v>
      </c>
      <c r="F25" s="11">
        <v>135.07</v>
      </c>
      <c r="G25" s="11">
        <v>123.01</v>
      </c>
      <c r="H25" s="11">
        <v>129.68</v>
      </c>
      <c r="I25" s="12">
        <f t="shared" si="0"/>
        <v>5.6541617315841366</v>
      </c>
      <c r="J25" s="11">
        <v>0.69</v>
      </c>
      <c r="K25" s="11">
        <v>0.76</v>
      </c>
      <c r="L25" s="11">
        <v>1.24</v>
      </c>
      <c r="M25" s="11">
        <v>0.78</v>
      </c>
      <c r="N25" s="11">
        <v>0.47</v>
      </c>
      <c r="O25" s="11">
        <v>0.28999999999999998</v>
      </c>
      <c r="P25" s="12">
        <f t="shared" si="1"/>
        <v>-0.80467582186172271</v>
      </c>
    </row>
    <row r="26" spans="1:16" ht="15" customHeight="1" x14ac:dyDescent="0.3">
      <c r="A26" s="19" t="s">
        <v>30</v>
      </c>
      <c r="B26" s="4" t="s">
        <v>223</v>
      </c>
      <c r="C26" s="11">
        <v>2.13</v>
      </c>
      <c r="D26" s="11">
        <v>1.95</v>
      </c>
      <c r="E26" s="11">
        <v>2.35</v>
      </c>
      <c r="F26" s="11">
        <v>3199.48</v>
      </c>
      <c r="G26" s="11">
        <v>3110.6</v>
      </c>
      <c r="H26" s="11">
        <v>3081.11</v>
      </c>
      <c r="I26" s="12">
        <f t="shared" si="0"/>
        <v>10.512273526960426</v>
      </c>
      <c r="J26" s="11">
        <v>0.39</v>
      </c>
      <c r="K26" s="11">
        <v>1.24</v>
      </c>
      <c r="L26" s="11">
        <v>0.68</v>
      </c>
      <c r="M26" s="11">
        <v>0.28000000000000003</v>
      </c>
      <c r="N26" s="11">
        <v>0.74</v>
      </c>
      <c r="O26" s="11">
        <v>0.61</v>
      </c>
      <c r="P26" s="12">
        <f t="shared" si="1"/>
        <v>-0.50302088718498006</v>
      </c>
    </row>
    <row r="27" spans="1:16" ht="15" customHeight="1" x14ac:dyDescent="0.3">
      <c r="A27" s="19" t="s">
        <v>31</v>
      </c>
      <c r="B27" s="4" t="s">
        <v>224</v>
      </c>
      <c r="C27" s="11">
        <v>1.33</v>
      </c>
      <c r="D27" s="11">
        <v>1.48</v>
      </c>
      <c r="E27" s="11">
        <v>1.04</v>
      </c>
      <c r="F27" s="11">
        <v>16.91</v>
      </c>
      <c r="G27" s="11">
        <v>15.43</v>
      </c>
      <c r="H27" s="11">
        <v>15.57</v>
      </c>
      <c r="I27" s="12">
        <f t="shared" si="0"/>
        <v>3.6373964625501252</v>
      </c>
      <c r="J27" s="11">
        <v>0.09</v>
      </c>
      <c r="K27" s="11">
        <v>0.04</v>
      </c>
      <c r="L27" s="11">
        <v>0.08</v>
      </c>
      <c r="M27" s="11">
        <v>0.14000000000000001</v>
      </c>
      <c r="N27" s="11">
        <v>0.11</v>
      </c>
      <c r="O27" s="11">
        <v>0.2</v>
      </c>
      <c r="P27" s="12">
        <f t="shared" si="1"/>
        <v>1.0995356735509143</v>
      </c>
    </row>
    <row r="28" spans="1:16" ht="15" customHeight="1" x14ac:dyDescent="0.3">
      <c r="A28" s="19" t="s">
        <v>32</v>
      </c>
      <c r="B28" s="4" t="s">
        <v>219</v>
      </c>
      <c r="C28" s="11">
        <v>0.16</v>
      </c>
      <c r="D28" s="11">
        <v>0.17</v>
      </c>
      <c r="E28" s="11">
        <v>0.41</v>
      </c>
      <c r="F28" s="11">
        <v>89.29</v>
      </c>
      <c r="G28" s="11">
        <v>75.89</v>
      </c>
      <c r="H28" s="11">
        <v>78.06</v>
      </c>
      <c r="I28" s="12">
        <f t="shared" si="0"/>
        <v>8.360639508559105</v>
      </c>
      <c r="J28" s="11">
        <v>1E-3</v>
      </c>
      <c r="K28" s="11">
        <v>1E-3</v>
      </c>
      <c r="L28" s="11">
        <v>0.08</v>
      </c>
      <c r="M28" s="11">
        <v>2.31</v>
      </c>
      <c r="N28" s="11">
        <v>3.4</v>
      </c>
      <c r="O28" s="11">
        <v>3.57</v>
      </c>
      <c r="P28" s="12">
        <f t="shared" si="1"/>
        <v>6.8223570853968507</v>
      </c>
    </row>
    <row r="29" spans="1:16" ht="15" customHeight="1" x14ac:dyDescent="0.3">
      <c r="A29" s="19" t="s">
        <v>33</v>
      </c>
      <c r="B29" s="4" t="s">
        <v>219</v>
      </c>
      <c r="C29" s="11">
        <v>2.3199999999999998</v>
      </c>
      <c r="D29" s="11">
        <v>2.2000000000000002</v>
      </c>
      <c r="E29" s="11">
        <v>2.2599999999999998</v>
      </c>
      <c r="F29" s="11">
        <v>55.34</v>
      </c>
      <c r="G29" s="11">
        <v>51.87</v>
      </c>
      <c r="H29" s="11">
        <v>52.42</v>
      </c>
      <c r="I29" s="12">
        <f t="shared" si="0"/>
        <v>4.5573027257677703</v>
      </c>
      <c r="J29" s="11">
        <v>0.43</v>
      </c>
      <c r="K29" s="11">
        <v>0.52</v>
      </c>
      <c r="L29" s="11">
        <v>0.31</v>
      </c>
      <c r="M29" s="11">
        <v>25.86</v>
      </c>
      <c r="N29" s="11">
        <v>26.69</v>
      </c>
      <c r="O29" s="11">
        <v>31.6</v>
      </c>
      <c r="P29" s="12">
        <f t="shared" si="1"/>
        <v>6.0614676327173953</v>
      </c>
    </row>
    <row r="30" spans="1:16" ht="15" customHeight="1" x14ac:dyDescent="0.3">
      <c r="A30" s="19" t="s">
        <v>34</v>
      </c>
      <c r="B30" s="4" t="s">
        <v>225</v>
      </c>
      <c r="C30" s="11">
        <v>30.41</v>
      </c>
      <c r="D30" s="11">
        <v>31.79</v>
      </c>
      <c r="E30" s="11">
        <v>32.729999999999997</v>
      </c>
      <c r="F30" s="11">
        <v>36.32</v>
      </c>
      <c r="G30" s="11">
        <v>38.06</v>
      </c>
      <c r="H30" s="11">
        <v>34.869999999999997</v>
      </c>
      <c r="I30" s="12">
        <f t="shared" si="0"/>
        <v>0.20269729145907062</v>
      </c>
      <c r="J30" s="11">
        <v>2.46</v>
      </c>
      <c r="K30" s="11">
        <v>2.33</v>
      </c>
      <c r="L30" s="11">
        <v>2.21</v>
      </c>
      <c r="M30" s="11">
        <v>2.0499999999999998</v>
      </c>
      <c r="N30" s="11">
        <v>2.25</v>
      </c>
      <c r="O30" s="11">
        <v>2.2000000000000002</v>
      </c>
      <c r="P30" s="12">
        <f t="shared" si="1"/>
        <v>-0.10691520391651191</v>
      </c>
    </row>
    <row r="31" spans="1:16" ht="15" customHeight="1" x14ac:dyDescent="0.3">
      <c r="A31" s="19" t="s">
        <v>35</v>
      </c>
      <c r="B31" s="4" t="s">
        <v>207</v>
      </c>
      <c r="C31" s="11">
        <v>0.95</v>
      </c>
      <c r="D31" s="11">
        <v>1</v>
      </c>
      <c r="E31" s="11">
        <v>0.77</v>
      </c>
      <c r="F31" s="11">
        <v>86.3</v>
      </c>
      <c r="G31" s="11">
        <v>91.44</v>
      </c>
      <c r="H31" s="11">
        <v>90.7</v>
      </c>
      <c r="I31" s="12">
        <f t="shared" si="0"/>
        <v>6.6248492005299369</v>
      </c>
      <c r="J31" s="11">
        <v>0.95</v>
      </c>
      <c r="K31" s="11">
        <v>0.93</v>
      </c>
      <c r="L31" s="11">
        <v>1.18</v>
      </c>
      <c r="M31" s="11">
        <v>1.97</v>
      </c>
      <c r="N31" s="11">
        <v>2.2999999999999998</v>
      </c>
      <c r="O31" s="11">
        <v>2.52</v>
      </c>
      <c r="P31" s="12">
        <f t="shared" si="1"/>
        <v>1.1498799215520801</v>
      </c>
    </row>
    <row r="32" spans="1:16" ht="15" customHeight="1" x14ac:dyDescent="0.3">
      <c r="A32" s="19" t="s">
        <v>36</v>
      </c>
      <c r="B32" s="4" t="s">
        <v>226</v>
      </c>
      <c r="C32" s="11">
        <v>1.92</v>
      </c>
      <c r="D32" s="11">
        <v>1.87</v>
      </c>
      <c r="E32" s="11">
        <v>2.3199999999999998</v>
      </c>
      <c r="F32" s="11">
        <v>58.21</v>
      </c>
      <c r="G32" s="11">
        <v>51.59</v>
      </c>
      <c r="H32" s="11">
        <v>53.23</v>
      </c>
      <c r="I32" s="12">
        <f t="shared" si="0"/>
        <v>4.7378212764497407</v>
      </c>
      <c r="J32" s="11">
        <v>0.64</v>
      </c>
      <c r="K32" s="11">
        <v>0.92</v>
      </c>
      <c r="L32" s="11">
        <v>0.42</v>
      </c>
      <c r="M32" s="11">
        <v>2.08</v>
      </c>
      <c r="N32" s="11">
        <v>2.0099999999999998</v>
      </c>
      <c r="O32" s="11">
        <v>1.54</v>
      </c>
      <c r="P32" s="12">
        <f t="shared" si="1"/>
        <v>1.5076344920006202</v>
      </c>
    </row>
    <row r="33" spans="1:16" ht="15" customHeight="1" x14ac:dyDescent="0.3">
      <c r="A33" s="19" t="s">
        <v>37</v>
      </c>
      <c r="B33" s="4" t="s">
        <v>219</v>
      </c>
      <c r="C33" s="11">
        <v>1.04</v>
      </c>
      <c r="D33" s="11">
        <v>0.84</v>
      </c>
      <c r="E33" s="11">
        <v>0.82</v>
      </c>
      <c r="F33" s="11">
        <v>5.41</v>
      </c>
      <c r="G33" s="11">
        <v>5.0199999999999996</v>
      </c>
      <c r="H33" s="11">
        <v>8.3000000000000007</v>
      </c>
      <c r="I33" s="12">
        <f t="shared" si="0"/>
        <v>2.7943195871922146</v>
      </c>
      <c r="J33" s="11">
        <v>0.12</v>
      </c>
      <c r="K33" s="11">
        <v>1E-3</v>
      </c>
      <c r="L33" s="11">
        <v>0.23</v>
      </c>
      <c r="M33" s="11">
        <v>0.27</v>
      </c>
      <c r="N33" s="11">
        <v>0.51</v>
      </c>
      <c r="O33" s="11">
        <v>0.39</v>
      </c>
      <c r="P33" s="12">
        <f t="shared" si="1"/>
        <v>1.7369655941662063</v>
      </c>
    </row>
    <row r="34" spans="1:16" ht="15" customHeight="1" x14ac:dyDescent="0.3">
      <c r="A34" s="19" t="s">
        <v>38</v>
      </c>
      <c r="B34" s="4" t="s">
        <v>227</v>
      </c>
      <c r="C34" s="11">
        <v>22.3</v>
      </c>
      <c r="D34" s="11">
        <v>22.51</v>
      </c>
      <c r="E34" s="11">
        <v>21.97</v>
      </c>
      <c r="F34" s="11">
        <v>40.380000000000003</v>
      </c>
      <c r="G34" s="11">
        <v>39.020000000000003</v>
      </c>
      <c r="H34" s="11">
        <v>39.56</v>
      </c>
      <c r="I34" s="12">
        <f t="shared" si="0"/>
        <v>0.83298855398930316</v>
      </c>
      <c r="J34" s="11">
        <v>13.46</v>
      </c>
      <c r="K34" s="11">
        <v>13.54</v>
      </c>
      <c r="L34" s="11">
        <v>13.43</v>
      </c>
      <c r="M34" s="11">
        <v>12.57</v>
      </c>
      <c r="N34" s="11">
        <v>11.22</v>
      </c>
      <c r="O34" s="11">
        <v>12.33</v>
      </c>
      <c r="P34" s="12">
        <f t="shared" si="1"/>
        <v>-0.16262831079083656</v>
      </c>
    </row>
    <row r="35" spans="1:16" ht="15" customHeight="1" x14ac:dyDescent="0.3">
      <c r="A35" s="19" t="s">
        <v>39</v>
      </c>
      <c r="B35" s="4" t="s">
        <v>228</v>
      </c>
      <c r="C35" s="11">
        <v>5.97</v>
      </c>
      <c r="D35" s="11">
        <v>6.64</v>
      </c>
      <c r="E35" s="11">
        <v>5.96</v>
      </c>
      <c r="F35" s="11">
        <v>162.87</v>
      </c>
      <c r="G35" s="11">
        <v>169.54</v>
      </c>
      <c r="H35" s="11">
        <v>159.74</v>
      </c>
      <c r="I35" s="12">
        <f t="shared" si="0"/>
        <v>4.7280523741915177</v>
      </c>
      <c r="J35" s="11">
        <v>1.63</v>
      </c>
      <c r="K35" s="11">
        <v>1.78</v>
      </c>
      <c r="L35" s="11">
        <v>1.81</v>
      </c>
      <c r="M35" s="11">
        <v>3.64</v>
      </c>
      <c r="N35" s="11">
        <v>3.58</v>
      </c>
      <c r="O35" s="11">
        <v>3.52</v>
      </c>
      <c r="P35" s="12">
        <f t="shared" si="1"/>
        <v>1.040872281415528</v>
      </c>
    </row>
    <row r="36" spans="1:16" ht="15" customHeight="1" x14ac:dyDescent="0.3">
      <c r="A36" s="19" t="s">
        <v>40</v>
      </c>
      <c r="B36" s="4" t="s">
        <v>229</v>
      </c>
      <c r="C36" s="11">
        <v>0.1</v>
      </c>
      <c r="D36" s="11">
        <v>7.0000000000000007E-2</v>
      </c>
      <c r="E36" s="11">
        <v>0.09</v>
      </c>
      <c r="F36" s="11">
        <v>39.42</v>
      </c>
      <c r="G36" s="11">
        <v>39.64</v>
      </c>
      <c r="H36" s="11">
        <v>39.159999999999997</v>
      </c>
      <c r="I36" s="12">
        <f t="shared" si="0"/>
        <v>8.8287467871097984</v>
      </c>
      <c r="J36" s="11">
        <v>0.02</v>
      </c>
      <c r="K36" s="11">
        <v>1E-3</v>
      </c>
      <c r="L36" s="11">
        <v>1E-3</v>
      </c>
      <c r="M36" s="11">
        <v>0.02</v>
      </c>
      <c r="N36" s="11">
        <v>0.05</v>
      </c>
      <c r="O36" s="11">
        <v>1E-3</v>
      </c>
      <c r="P36" s="12">
        <f t="shared" si="1"/>
        <v>1.6903155008673849</v>
      </c>
    </row>
    <row r="37" spans="1:16" ht="15" customHeight="1" x14ac:dyDescent="0.3">
      <c r="A37" s="19" t="s">
        <v>41</v>
      </c>
      <c r="B37" s="4" t="s">
        <v>230</v>
      </c>
      <c r="C37" s="11">
        <v>1.81</v>
      </c>
      <c r="D37" s="11">
        <v>1.49</v>
      </c>
      <c r="E37" s="11">
        <v>1.97</v>
      </c>
      <c r="F37" s="11">
        <v>41.1</v>
      </c>
      <c r="G37" s="11">
        <v>38.01</v>
      </c>
      <c r="H37" s="11">
        <v>39.32</v>
      </c>
      <c r="I37" s="12">
        <f t="shared" si="0"/>
        <v>4.490087810305929</v>
      </c>
      <c r="J37" s="11">
        <v>2.33</v>
      </c>
      <c r="K37" s="11">
        <v>2.2400000000000002</v>
      </c>
      <c r="L37" s="11">
        <v>2.4700000000000002</v>
      </c>
      <c r="M37" s="11">
        <v>1.08</v>
      </c>
      <c r="N37" s="11">
        <v>1.67</v>
      </c>
      <c r="O37" s="11">
        <v>1.39</v>
      </c>
      <c r="P37" s="12">
        <f t="shared" si="1"/>
        <v>-0.76594466113797244</v>
      </c>
    </row>
    <row r="38" spans="1:16" ht="15" customHeight="1" x14ac:dyDescent="0.3">
      <c r="A38" s="19" t="s">
        <v>42</v>
      </c>
      <c r="B38" s="4" t="s">
        <v>231</v>
      </c>
      <c r="C38" s="11">
        <v>0.31</v>
      </c>
      <c r="D38" s="11">
        <v>0.4</v>
      </c>
      <c r="E38" s="11">
        <v>0.14000000000000001</v>
      </c>
      <c r="F38" s="11">
        <v>22.32</v>
      </c>
      <c r="G38" s="11">
        <v>21.11</v>
      </c>
      <c r="H38" s="11">
        <v>20.88</v>
      </c>
      <c r="I38" s="12">
        <f t="shared" si="0"/>
        <v>6.2414364380010658</v>
      </c>
      <c r="J38" s="11">
        <v>0.15</v>
      </c>
      <c r="K38" s="11">
        <v>7.0000000000000007E-2</v>
      </c>
      <c r="L38" s="11">
        <v>0.14000000000000001</v>
      </c>
      <c r="M38" s="11">
        <v>0.2</v>
      </c>
      <c r="N38" s="11">
        <v>0.16</v>
      </c>
      <c r="O38" s="11">
        <v>0.19</v>
      </c>
      <c r="P38" s="12">
        <f t="shared" si="1"/>
        <v>0.61143471208234734</v>
      </c>
    </row>
    <row r="39" spans="1:16" ht="15" customHeight="1" x14ac:dyDescent="0.3">
      <c r="A39" s="19" t="s">
        <v>43</v>
      </c>
      <c r="B39" s="4" t="s">
        <v>232</v>
      </c>
      <c r="C39" s="11">
        <v>0.53</v>
      </c>
      <c r="D39" s="11">
        <v>0.14000000000000001</v>
      </c>
      <c r="E39" s="11">
        <v>0.27</v>
      </c>
      <c r="F39" s="11">
        <v>17.87</v>
      </c>
      <c r="G39" s="11">
        <v>14.11</v>
      </c>
      <c r="H39" s="11">
        <v>17.43</v>
      </c>
      <c r="I39" s="12">
        <f t="shared" si="0"/>
        <v>5.7159984887698734</v>
      </c>
      <c r="J39" s="11">
        <v>0.99</v>
      </c>
      <c r="K39" s="11">
        <v>0.54</v>
      </c>
      <c r="L39" s="11">
        <v>0.81</v>
      </c>
      <c r="M39" s="11">
        <v>3.68</v>
      </c>
      <c r="N39" s="11">
        <v>3.71</v>
      </c>
      <c r="O39" s="11">
        <v>2.52</v>
      </c>
      <c r="P39" s="12">
        <f t="shared" si="1"/>
        <v>2.0823765276030839</v>
      </c>
    </row>
    <row r="40" spans="1:16" ht="15" customHeight="1" x14ac:dyDescent="0.3">
      <c r="A40" s="19" t="s">
        <v>44</v>
      </c>
      <c r="B40" s="4" t="s">
        <v>233</v>
      </c>
      <c r="C40" s="11">
        <v>0.14000000000000001</v>
      </c>
      <c r="D40" s="11">
        <v>0.1</v>
      </c>
      <c r="E40" s="11">
        <v>0.16</v>
      </c>
      <c r="F40" s="11">
        <v>283.72000000000003</v>
      </c>
      <c r="G40" s="11">
        <v>283.08999999999997</v>
      </c>
      <c r="H40" s="11">
        <v>258.95999999999998</v>
      </c>
      <c r="I40" s="12">
        <f t="shared" si="0"/>
        <v>11.011524291408911</v>
      </c>
      <c r="J40" s="11">
        <v>1E-3</v>
      </c>
      <c r="K40" s="11">
        <v>0.02</v>
      </c>
      <c r="L40" s="11">
        <v>0.02</v>
      </c>
      <c r="M40" s="11">
        <v>0.03</v>
      </c>
      <c r="N40" s="11">
        <v>0.1</v>
      </c>
      <c r="O40" s="11">
        <v>0.13</v>
      </c>
      <c r="P40" s="12">
        <f t="shared" si="1"/>
        <v>2.664815808410371</v>
      </c>
    </row>
    <row r="41" spans="1:16" ht="15" customHeight="1" x14ac:dyDescent="0.3">
      <c r="A41" s="19" t="s">
        <v>45</v>
      </c>
      <c r="B41" s="4" t="s">
        <v>207</v>
      </c>
      <c r="C41" s="11">
        <v>3.91</v>
      </c>
      <c r="D41" s="11">
        <v>3.66</v>
      </c>
      <c r="E41" s="11">
        <v>3.59</v>
      </c>
      <c r="F41" s="11">
        <v>127.9</v>
      </c>
      <c r="G41" s="11">
        <v>123.48</v>
      </c>
      <c r="H41" s="11">
        <v>115.97</v>
      </c>
      <c r="I41" s="12">
        <f t="shared" si="0"/>
        <v>5.0407463423433096</v>
      </c>
      <c r="J41" s="11">
        <v>4.29</v>
      </c>
      <c r="K41" s="11">
        <v>5.04</v>
      </c>
      <c r="L41" s="11">
        <v>4.53</v>
      </c>
      <c r="M41" s="11">
        <v>6.94</v>
      </c>
      <c r="N41" s="11">
        <v>5.21</v>
      </c>
      <c r="O41" s="11">
        <v>5.35</v>
      </c>
      <c r="P41" s="12">
        <f t="shared" si="1"/>
        <v>0.33642766458247758</v>
      </c>
    </row>
    <row r="42" spans="1:16" ht="15" customHeight="1" x14ac:dyDescent="0.3">
      <c r="A42" s="19" t="s">
        <v>46</v>
      </c>
      <c r="B42" s="4" t="s">
        <v>234</v>
      </c>
      <c r="C42" s="11">
        <v>4.07</v>
      </c>
      <c r="D42" s="11">
        <v>3.48</v>
      </c>
      <c r="E42" s="11">
        <v>4.2300000000000004</v>
      </c>
      <c r="F42" s="11">
        <v>30.87</v>
      </c>
      <c r="G42" s="11">
        <v>31.78</v>
      </c>
      <c r="H42" s="11">
        <v>29.55</v>
      </c>
      <c r="I42" s="12">
        <f t="shared" si="0"/>
        <v>2.9684272114862398</v>
      </c>
      <c r="J42" s="11">
        <v>0.25</v>
      </c>
      <c r="K42" s="11">
        <v>0.37</v>
      </c>
      <c r="L42" s="11">
        <v>0.48</v>
      </c>
      <c r="M42" s="11">
        <v>1.8</v>
      </c>
      <c r="N42" s="11">
        <v>1.83</v>
      </c>
      <c r="O42" s="11">
        <v>1.6</v>
      </c>
      <c r="P42" s="12">
        <f t="shared" si="1"/>
        <v>2.249307422722282</v>
      </c>
    </row>
    <row r="43" spans="1:16" ht="15" customHeight="1" x14ac:dyDescent="0.3">
      <c r="A43" s="19" t="s">
        <v>47</v>
      </c>
      <c r="B43" s="4" t="s">
        <v>217</v>
      </c>
      <c r="C43" s="11">
        <v>1.46</v>
      </c>
      <c r="D43" s="11">
        <v>1.65</v>
      </c>
      <c r="E43" s="11">
        <v>1.59</v>
      </c>
      <c r="F43" s="11">
        <v>48.51</v>
      </c>
      <c r="G43" s="11">
        <v>49.17</v>
      </c>
      <c r="H43" s="11">
        <v>47.13</v>
      </c>
      <c r="I43" s="12">
        <f t="shared" si="0"/>
        <v>4.9453566656007588</v>
      </c>
      <c r="J43" s="11">
        <v>1.75</v>
      </c>
      <c r="K43" s="11">
        <v>1.94</v>
      </c>
      <c r="L43" s="11">
        <v>1.62</v>
      </c>
      <c r="M43" s="11">
        <v>2.0699999999999998</v>
      </c>
      <c r="N43" s="11">
        <v>2.11</v>
      </c>
      <c r="O43" s="11">
        <v>1.97</v>
      </c>
      <c r="P43" s="12">
        <f t="shared" si="1"/>
        <v>0.21187454942244846</v>
      </c>
    </row>
    <row r="44" spans="1:16" ht="15" customHeight="1" x14ac:dyDescent="0.3">
      <c r="A44" s="19" t="s">
        <v>48</v>
      </c>
      <c r="B44" s="4" t="s">
        <v>235</v>
      </c>
      <c r="C44" s="11">
        <v>4.6100000000000003</v>
      </c>
      <c r="D44" s="11">
        <v>4.8099999999999996</v>
      </c>
      <c r="E44" s="11">
        <v>4.08</v>
      </c>
      <c r="F44" s="11">
        <v>658.2</v>
      </c>
      <c r="G44" s="11">
        <v>617.98</v>
      </c>
      <c r="H44" s="11">
        <v>650.13</v>
      </c>
      <c r="I44" s="12">
        <f t="shared" si="0"/>
        <v>7.1567366764764957</v>
      </c>
      <c r="J44" s="11">
        <v>1.07</v>
      </c>
      <c r="K44" s="11">
        <v>1.1100000000000001</v>
      </c>
      <c r="L44" s="11">
        <v>1.05</v>
      </c>
      <c r="M44" s="11">
        <v>1.28</v>
      </c>
      <c r="N44" s="11">
        <v>1.88</v>
      </c>
      <c r="O44" s="11">
        <v>1.93</v>
      </c>
      <c r="P44" s="12">
        <f t="shared" si="1"/>
        <v>0.65613149138177018</v>
      </c>
    </row>
    <row r="45" spans="1:16" ht="15" customHeight="1" x14ac:dyDescent="0.3">
      <c r="A45" s="19" t="s">
        <v>49</v>
      </c>
      <c r="B45" s="4" t="s">
        <v>236</v>
      </c>
      <c r="C45" s="11">
        <v>0.36</v>
      </c>
      <c r="D45" s="11">
        <v>0.33</v>
      </c>
      <c r="E45" s="11">
        <v>0.12</v>
      </c>
      <c r="F45" s="11">
        <v>33.65</v>
      </c>
      <c r="G45" s="11">
        <v>30.28</v>
      </c>
      <c r="H45" s="11">
        <v>30.04</v>
      </c>
      <c r="I45" s="12">
        <f t="shared" si="0"/>
        <v>6.8581345304909789</v>
      </c>
      <c r="J45" s="11">
        <v>1E-3</v>
      </c>
      <c r="K45" s="11">
        <v>1E-3</v>
      </c>
      <c r="L45" s="11">
        <v>0.04</v>
      </c>
      <c r="M45" s="11">
        <v>1E-3</v>
      </c>
      <c r="N45" s="11">
        <v>1E-3</v>
      </c>
      <c r="O45" s="11">
        <v>1E-3</v>
      </c>
      <c r="P45" s="12">
        <f t="shared" si="1"/>
        <v>-3.8073549220576046</v>
      </c>
    </row>
    <row r="46" spans="1:16" ht="15" customHeight="1" x14ac:dyDescent="0.3">
      <c r="A46" s="19" t="s">
        <v>50</v>
      </c>
      <c r="B46" s="4" t="s">
        <v>237</v>
      </c>
      <c r="C46" s="11">
        <v>0.7</v>
      </c>
      <c r="D46" s="11">
        <v>0.67</v>
      </c>
      <c r="E46" s="11">
        <v>0.44</v>
      </c>
      <c r="F46" s="11">
        <v>149.66999999999999</v>
      </c>
      <c r="G46" s="11">
        <v>145.46</v>
      </c>
      <c r="H46" s="11">
        <v>149.1</v>
      </c>
      <c r="I46" s="12">
        <f t="shared" si="0"/>
        <v>7.9391733175658157</v>
      </c>
      <c r="J46" s="11">
        <v>1E-3</v>
      </c>
      <c r="K46" s="11">
        <v>0.22</v>
      </c>
      <c r="L46" s="11">
        <v>0.05</v>
      </c>
      <c r="M46" s="11">
        <v>0.06</v>
      </c>
      <c r="N46" s="11">
        <v>0.24</v>
      </c>
      <c r="O46" s="11">
        <v>0.18</v>
      </c>
      <c r="P46" s="12">
        <f t="shared" si="1"/>
        <v>0.82474155425464679</v>
      </c>
    </row>
    <row r="47" spans="1:16" ht="15" customHeight="1" x14ac:dyDescent="0.3">
      <c r="A47" s="19" t="s">
        <v>51</v>
      </c>
      <c r="B47" s="4" t="s">
        <v>238</v>
      </c>
      <c r="C47" s="11">
        <v>1.29</v>
      </c>
      <c r="D47" s="11">
        <v>1.55</v>
      </c>
      <c r="E47" s="11">
        <v>1.72</v>
      </c>
      <c r="F47" s="11">
        <v>19.920000000000002</v>
      </c>
      <c r="G47" s="11">
        <v>20</v>
      </c>
      <c r="H47" s="11">
        <v>20.22</v>
      </c>
      <c r="I47" s="12">
        <f t="shared" si="0"/>
        <v>3.7212191384092614</v>
      </c>
      <c r="J47" s="11">
        <v>0.08</v>
      </c>
      <c r="K47" s="11">
        <v>0.16</v>
      </c>
      <c r="L47" s="11">
        <v>0.04</v>
      </c>
      <c r="M47" s="11">
        <v>0.81</v>
      </c>
      <c r="N47" s="11">
        <v>0.83</v>
      </c>
      <c r="O47" s="11">
        <v>0.7</v>
      </c>
      <c r="P47" s="12">
        <f t="shared" si="1"/>
        <v>3.0630097975258006</v>
      </c>
    </row>
    <row r="48" spans="1:16" ht="15" customHeight="1" x14ac:dyDescent="0.3">
      <c r="A48" s="19" t="s">
        <v>52</v>
      </c>
      <c r="B48" s="4" t="s">
        <v>239</v>
      </c>
      <c r="C48" s="11">
        <v>0.8</v>
      </c>
      <c r="D48" s="11">
        <v>1.04</v>
      </c>
      <c r="E48" s="11">
        <v>0.56000000000000005</v>
      </c>
      <c r="F48" s="11">
        <v>16.86</v>
      </c>
      <c r="G48" s="11">
        <v>15.68</v>
      </c>
      <c r="H48" s="11">
        <v>17.420000000000002</v>
      </c>
      <c r="I48" s="12">
        <f t="shared" si="0"/>
        <v>4.3796671659994386</v>
      </c>
      <c r="J48" s="11">
        <v>1E-3</v>
      </c>
      <c r="K48" s="11">
        <v>1E-3</v>
      </c>
      <c r="L48" s="11">
        <v>0.1</v>
      </c>
      <c r="M48" s="11">
        <v>0.06</v>
      </c>
      <c r="N48" s="11">
        <v>0.06</v>
      </c>
      <c r="O48" s="11">
        <v>0.06</v>
      </c>
      <c r="P48" s="12">
        <f t="shared" si="1"/>
        <v>0.81942775435817894</v>
      </c>
    </row>
    <row r="49" spans="1:16" ht="15" customHeight="1" x14ac:dyDescent="0.3">
      <c r="A49" s="19" t="s">
        <v>53</v>
      </c>
      <c r="B49" s="4" t="s">
        <v>240</v>
      </c>
      <c r="C49" s="11">
        <v>1E-3</v>
      </c>
      <c r="D49" s="11">
        <v>1E-3</v>
      </c>
      <c r="E49" s="11">
        <v>1E-3</v>
      </c>
      <c r="F49" s="11">
        <v>22.33</v>
      </c>
      <c r="G49" s="11">
        <v>20.04</v>
      </c>
      <c r="H49" s="11">
        <v>20.51</v>
      </c>
      <c r="I49" s="12">
        <f t="shared" si="0"/>
        <v>14.355351096424812</v>
      </c>
      <c r="J49" s="11">
        <v>1E-3</v>
      </c>
      <c r="K49" s="11">
        <v>1E-3</v>
      </c>
      <c r="L49" s="11">
        <v>1E-3</v>
      </c>
      <c r="M49" s="11">
        <v>1E-3</v>
      </c>
      <c r="N49" s="11">
        <v>1E-3</v>
      </c>
      <c r="O49" s="11">
        <v>1E-3</v>
      </c>
      <c r="P49" s="12">
        <f t="shared" si="1"/>
        <v>0</v>
      </c>
    </row>
    <row r="50" spans="1:16" ht="15" customHeight="1" x14ac:dyDescent="0.3">
      <c r="A50" s="19" t="s">
        <v>54</v>
      </c>
      <c r="B50" s="4" t="s">
        <v>241</v>
      </c>
      <c r="C50" s="11">
        <v>2.95</v>
      </c>
      <c r="D50" s="11">
        <v>2.58</v>
      </c>
      <c r="E50" s="11">
        <v>3.61</v>
      </c>
      <c r="F50" s="11">
        <v>6.48</v>
      </c>
      <c r="G50" s="11">
        <v>5.57</v>
      </c>
      <c r="H50" s="11">
        <v>6.23</v>
      </c>
      <c r="I50" s="12">
        <f t="shared" si="0"/>
        <v>1</v>
      </c>
      <c r="J50" s="11">
        <v>3.53</v>
      </c>
      <c r="K50" s="11">
        <v>2.78</v>
      </c>
      <c r="L50" s="11">
        <v>2.7</v>
      </c>
      <c r="M50" s="11">
        <v>7.38</v>
      </c>
      <c r="N50" s="11">
        <v>5.96</v>
      </c>
      <c r="O50" s="11">
        <v>7.34</v>
      </c>
      <c r="P50" s="12">
        <f t="shared" si="1"/>
        <v>1.198637174501396</v>
      </c>
    </row>
    <row r="51" spans="1:16" ht="15" customHeight="1" x14ac:dyDescent="0.3">
      <c r="A51" s="19" t="s">
        <v>55</v>
      </c>
      <c r="B51" s="4" t="s">
        <v>242</v>
      </c>
      <c r="C51" s="11">
        <v>8.48</v>
      </c>
      <c r="D51" s="11">
        <v>8.52</v>
      </c>
      <c r="E51" s="11">
        <v>7.13</v>
      </c>
      <c r="F51" s="11">
        <v>28.99</v>
      </c>
      <c r="G51" s="11">
        <v>27.08</v>
      </c>
      <c r="H51" s="11">
        <v>27.66</v>
      </c>
      <c r="I51" s="12">
        <f t="shared" si="0"/>
        <v>1.794916709571472</v>
      </c>
      <c r="J51" s="11">
        <v>5.19</v>
      </c>
      <c r="K51" s="11">
        <v>4.1399999999999997</v>
      </c>
      <c r="L51" s="11">
        <v>5.64</v>
      </c>
      <c r="M51" s="11">
        <v>7.6</v>
      </c>
      <c r="N51" s="11">
        <v>7.91</v>
      </c>
      <c r="O51" s="11">
        <v>7.54</v>
      </c>
      <c r="P51" s="12">
        <f t="shared" si="1"/>
        <v>0.62269252925828389</v>
      </c>
    </row>
    <row r="52" spans="1:16" ht="15" customHeight="1" x14ac:dyDescent="0.3">
      <c r="A52" s="19" t="s">
        <v>56</v>
      </c>
      <c r="B52" s="4" t="s">
        <v>243</v>
      </c>
      <c r="C52" s="11">
        <v>0.06</v>
      </c>
      <c r="D52" s="11">
        <v>0.06</v>
      </c>
      <c r="E52" s="11">
        <v>0.05</v>
      </c>
      <c r="F52" s="11">
        <v>27.38</v>
      </c>
      <c r="G52" s="11">
        <v>27.52</v>
      </c>
      <c r="H52" s="11">
        <v>26.62</v>
      </c>
      <c r="I52" s="12">
        <f t="shared" si="0"/>
        <v>8.9054754949154749</v>
      </c>
      <c r="J52" s="11">
        <v>0.05</v>
      </c>
      <c r="K52" s="11">
        <v>0.04</v>
      </c>
      <c r="L52" s="11">
        <v>0.09</v>
      </c>
      <c r="M52" s="11">
        <v>0.05</v>
      </c>
      <c r="N52" s="11">
        <v>0.04</v>
      </c>
      <c r="O52" s="11">
        <v>7.0000000000000007E-2</v>
      </c>
      <c r="P52" s="12">
        <f t="shared" si="1"/>
        <v>-0.16992500144231226</v>
      </c>
    </row>
    <row r="53" spans="1:16" ht="15" customHeight="1" x14ac:dyDescent="0.3">
      <c r="A53" s="19" t="s">
        <v>57</v>
      </c>
      <c r="B53" s="4" t="s">
        <v>244</v>
      </c>
      <c r="C53" s="11">
        <v>0.21</v>
      </c>
      <c r="D53" s="11">
        <v>0.04</v>
      </c>
      <c r="E53" s="11">
        <v>0.21</v>
      </c>
      <c r="F53" s="11">
        <v>15.28</v>
      </c>
      <c r="G53" s="11">
        <v>14.09</v>
      </c>
      <c r="H53" s="11">
        <v>13.49</v>
      </c>
      <c r="I53" s="12">
        <f t="shared" si="0"/>
        <v>6.541854178619535</v>
      </c>
      <c r="J53" s="11">
        <v>1E-3</v>
      </c>
      <c r="K53" s="11">
        <v>0.04</v>
      </c>
      <c r="L53" s="11">
        <v>0.03</v>
      </c>
      <c r="M53" s="11">
        <v>0.56000000000000005</v>
      </c>
      <c r="N53" s="11">
        <v>1.08</v>
      </c>
      <c r="O53" s="11">
        <v>0.46</v>
      </c>
      <c r="P53" s="12">
        <f t="shared" si="1"/>
        <v>4.8864264930488028</v>
      </c>
    </row>
    <row r="54" spans="1:16" ht="15" customHeight="1" x14ac:dyDescent="0.3">
      <c r="A54" s="19" t="s">
        <v>58</v>
      </c>
      <c r="B54" s="4" t="s">
        <v>245</v>
      </c>
      <c r="C54" s="11">
        <v>0.66</v>
      </c>
      <c r="D54" s="11">
        <v>0.69</v>
      </c>
      <c r="E54" s="11">
        <v>0.48</v>
      </c>
      <c r="F54" s="11">
        <v>38</v>
      </c>
      <c r="G54" s="11">
        <v>37.200000000000003</v>
      </c>
      <c r="H54" s="11">
        <v>38.36</v>
      </c>
      <c r="I54" s="12">
        <f t="shared" si="0"/>
        <v>5.95546729544035</v>
      </c>
      <c r="J54" s="11">
        <v>0.55000000000000004</v>
      </c>
      <c r="K54" s="11">
        <v>0.63</v>
      </c>
      <c r="L54" s="11">
        <v>0.53</v>
      </c>
      <c r="M54" s="11">
        <v>0.71</v>
      </c>
      <c r="N54" s="11">
        <v>0.63</v>
      </c>
      <c r="O54" s="11">
        <v>0.53</v>
      </c>
      <c r="P54" s="12">
        <f t="shared" si="1"/>
        <v>0.12904194500173852</v>
      </c>
    </row>
    <row r="55" spans="1:16" ht="15" customHeight="1" x14ac:dyDescent="0.3">
      <c r="A55" s="19" t="s">
        <v>59</v>
      </c>
      <c r="B55" s="4" t="s">
        <v>246</v>
      </c>
      <c r="C55" s="11">
        <v>0.12</v>
      </c>
      <c r="D55" s="11">
        <v>0.35</v>
      </c>
      <c r="E55" s="11">
        <v>0.22</v>
      </c>
      <c r="F55" s="11">
        <v>61.63</v>
      </c>
      <c r="G55" s="11">
        <v>58.27</v>
      </c>
      <c r="H55" s="11">
        <v>58.34</v>
      </c>
      <c r="I55" s="12">
        <f t="shared" si="0"/>
        <v>8.0130090605618634</v>
      </c>
      <c r="J55" s="11">
        <v>0.35</v>
      </c>
      <c r="K55" s="11">
        <v>0.47</v>
      </c>
      <c r="L55" s="11">
        <v>0.49</v>
      </c>
      <c r="M55" s="11">
        <v>1E-3</v>
      </c>
      <c r="N55" s="11">
        <v>0.2</v>
      </c>
      <c r="O55" s="11">
        <v>7.0000000000000007E-2</v>
      </c>
      <c r="P55" s="12">
        <f t="shared" si="1"/>
        <v>-2.2732020550709411</v>
      </c>
    </row>
    <row r="56" spans="1:16" ht="15" customHeight="1" x14ac:dyDescent="0.3">
      <c r="A56" s="19" t="s">
        <v>60</v>
      </c>
      <c r="B56" s="4" t="s">
        <v>247</v>
      </c>
      <c r="C56" s="11">
        <v>0.84</v>
      </c>
      <c r="D56" s="11">
        <v>1.5</v>
      </c>
      <c r="E56" s="11">
        <v>1.31</v>
      </c>
      <c r="F56" s="11">
        <v>107.89</v>
      </c>
      <c r="G56" s="11">
        <v>108.59</v>
      </c>
      <c r="H56" s="11">
        <v>109.89</v>
      </c>
      <c r="I56" s="12">
        <f t="shared" si="0"/>
        <v>6.482468176350185</v>
      </c>
      <c r="J56" s="11">
        <v>0.56999999999999995</v>
      </c>
      <c r="K56" s="11">
        <v>0.86</v>
      </c>
      <c r="L56" s="11">
        <v>0.46</v>
      </c>
      <c r="M56" s="11">
        <v>0.14000000000000001</v>
      </c>
      <c r="N56" s="11">
        <v>0.1</v>
      </c>
      <c r="O56" s="11">
        <v>0.17</v>
      </c>
      <c r="P56" s="12">
        <f t="shared" si="1"/>
        <v>-2.2046904196029886</v>
      </c>
    </row>
    <row r="57" spans="1:16" ht="15" customHeight="1" x14ac:dyDescent="0.3">
      <c r="A57" s="19" t="s">
        <v>61</v>
      </c>
      <c r="B57" s="4" t="s">
        <v>248</v>
      </c>
      <c r="C57" s="11">
        <v>0.47</v>
      </c>
      <c r="D57" s="11">
        <v>0.54</v>
      </c>
      <c r="E57" s="11">
        <v>0.56000000000000005</v>
      </c>
      <c r="F57" s="11">
        <v>31.95</v>
      </c>
      <c r="G57" s="11">
        <v>30.8</v>
      </c>
      <c r="H57" s="11">
        <v>29.83</v>
      </c>
      <c r="I57" s="12">
        <f t="shared" si="0"/>
        <v>5.8818640984002641</v>
      </c>
      <c r="J57" s="11">
        <v>2.11</v>
      </c>
      <c r="K57" s="11">
        <v>1.97</v>
      </c>
      <c r="L57" s="11">
        <v>1.98</v>
      </c>
      <c r="M57" s="11">
        <v>4.07</v>
      </c>
      <c r="N57" s="11">
        <v>4.9000000000000004</v>
      </c>
      <c r="O57" s="11">
        <v>4.45</v>
      </c>
      <c r="P57" s="12">
        <f t="shared" si="1"/>
        <v>1.1469949727272326</v>
      </c>
    </row>
    <row r="58" spans="1:16" ht="15" customHeight="1" x14ac:dyDescent="0.3">
      <c r="A58" s="19" t="s">
        <v>62</v>
      </c>
      <c r="B58" s="4" t="s">
        <v>249</v>
      </c>
      <c r="C58" s="11">
        <v>4.03</v>
      </c>
      <c r="D58" s="11">
        <v>4.29</v>
      </c>
      <c r="E58" s="11">
        <v>4.3899999999999997</v>
      </c>
      <c r="F58" s="11">
        <v>138.71</v>
      </c>
      <c r="G58" s="11">
        <v>135.9</v>
      </c>
      <c r="H58" s="11">
        <v>135.52000000000001</v>
      </c>
      <c r="I58" s="12">
        <f t="shared" si="0"/>
        <v>5.0120453416605928</v>
      </c>
      <c r="J58" s="11">
        <v>3.69</v>
      </c>
      <c r="K58" s="11">
        <v>3.75</v>
      </c>
      <c r="L58" s="11">
        <v>3.71</v>
      </c>
      <c r="M58" s="11">
        <v>7.32</v>
      </c>
      <c r="N58" s="11">
        <v>5.7</v>
      </c>
      <c r="O58" s="11">
        <v>6.63</v>
      </c>
      <c r="P58" s="12">
        <f t="shared" si="1"/>
        <v>0.81748560233830192</v>
      </c>
    </row>
    <row r="59" spans="1:16" ht="15" customHeight="1" x14ac:dyDescent="0.3">
      <c r="A59" s="19" t="s">
        <v>63</v>
      </c>
      <c r="B59" s="4" t="s">
        <v>250</v>
      </c>
      <c r="C59" s="11">
        <v>0.68</v>
      </c>
      <c r="D59" s="11">
        <v>0.43</v>
      </c>
      <c r="E59" s="11">
        <v>0.35</v>
      </c>
      <c r="F59" s="11">
        <v>63.39</v>
      </c>
      <c r="G59" s="11">
        <v>62.1</v>
      </c>
      <c r="H59" s="11">
        <v>63.93</v>
      </c>
      <c r="I59" s="12">
        <f t="shared" si="0"/>
        <v>7.0194764871541242</v>
      </c>
      <c r="J59" s="11">
        <v>0.13</v>
      </c>
      <c r="K59" s="11">
        <v>0.05</v>
      </c>
      <c r="L59" s="11">
        <v>7.0000000000000007E-2</v>
      </c>
      <c r="M59" s="11">
        <v>0.48</v>
      </c>
      <c r="N59" s="11">
        <v>0.44</v>
      </c>
      <c r="O59" s="11">
        <v>0.22</v>
      </c>
      <c r="P59" s="12">
        <f t="shared" si="1"/>
        <v>2.1890338243900169</v>
      </c>
    </row>
    <row r="60" spans="1:16" ht="15" customHeight="1" x14ac:dyDescent="0.3">
      <c r="A60" s="19" t="s">
        <v>64</v>
      </c>
      <c r="B60" s="4" t="s">
        <v>224</v>
      </c>
      <c r="C60" s="11">
        <v>1.46</v>
      </c>
      <c r="D60" s="11">
        <v>1.32</v>
      </c>
      <c r="E60" s="11">
        <v>1.66</v>
      </c>
      <c r="F60" s="11">
        <v>78.989999999999995</v>
      </c>
      <c r="G60" s="11">
        <v>76.72</v>
      </c>
      <c r="H60" s="11">
        <v>75.709999999999994</v>
      </c>
      <c r="I60" s="12">
        <f t="shared" si="0"/>
        <v>5.7038100649998116</v>
      </c>
      <c r="J60" s="11">
        <v>0.2</v>
      </c>
      <c r="K60" s="11">
        <v>0.22</v>
      </c>
      <c r="L60" s="11">
        <v>0.21</v>
      </c>
      <c r="M60" s="11">
        <v>2.71</v>
      </c>
      <c r="N60" s="11">
        <v>2.29</v>
      </c>
      <c r="O60" s="11">
        <v>2.71</v>
      </c>
      <c r="P60" s="12">
        <f t="shared" si="1"/>
        <v>3.6133071264151178</v>
      </c>
    </row>
    <row r="61" spans="1:16" ht="15" customHeight="1" x14ac:dyDescent="0.3">
      <c r="A61" s="19" t="s">
        <v>65</v>
      </c>
      <c r="B61" s="4" t="s">
        <v>251</v>
      </c>
      <c r="C61" s="11">
        <v>0.43</v>
      </c>
      <c r="D61" s="11">
        <v>0.25</v>
      </c>
      <c r="E61" s="11">
        <v>0.16</v>
      </c>
      <c r="F61" s="11">
        <v>103.31</v>
      </c>
      <c r="G61" s="11">
        <v>108.95</v>
      </c>
      <c r="H61" s="11">
        <v>111.53</v>
      </c>
      <c r="I61" s="12">
        <f t="shared" si="0"/>
        <v>8.5904533865952661</v>
      </c>
      <c r="J61" s="11">
        <v>1E-3</v>
      </c>
      <c r="K61" s="11">
        <v>1E-3</v>
      </c>
      <c r="L61" s="11">
        <v>1E-3</v>
      </c>
      <c r="M61" s="11">
        <v>1E-3</v>
      </c>
      <c r="N61" s="11">
        <v>0.09</v>
      </c>
      <c r="O61" s="11">
        <v>1E-3</v>
      </c>
      <c r="P61" s="12">
        <f t="shared" si="1"/>
        <v>4.938599455335857</v>
      </c>
    </row>
    <row r="62" spans="1:16" ht="15" customHeight="1" x14ac:dyDescent="0.3">
      <c r="A62" s="19" t="s">
        <v>66</v>
      </c>
      <c r="B62" s="4" t="s">
        <v>252</v>
      </c>
      <c r="C62" s="11">
        <v>0.25</v>
      </c>
      <c r="D62" s="11">
        <v>0.09</v>
      </c>
      <c r="E62" s="11">
        <v>0.08</v>
      </c>
      <c r="F62" s="11">
        <v>69.78</v>
      </c>
      <c r="G62" s="11">
        <v>70.349999999999994</v>
      </c>
      <c r="H62" s="11">
        <v>74.239999999999995</v>
      </c>
      <c r="I62" s="12">
        <f t="shared" si="0"/>
        <v>8.9954979787997988</v>
      </c>
      <c r="J62" s="11">
        <v>0.16</v>
      </c>
      <c r="K62" s="11">
        <v>0.1</v>
      </c>
      <c r="L62" s="11">
        <v>0.12</v>
      </c>
      <c r="M62" s="11">
        <v>0.11</v>
      </c>
      <c r="N62" s="11">
        <v>0.13</v>
      </c>
      <c r="O62" s="11">
        <v>7.0000000000000007E-2</v>
      </c>
      <c r="P62" s="12">
        <f t="shared" si="1"/>
        <v>-0.29373120305671035</v>
      </c>
    </row>
    <row r="63" spans="1:16" ht="15" customHeight="1" x14ac:dyDescent="0.3">
      <c r="A63" s="19" t="s">
        <v>67</v>
      </c>
      <c r="B63" s="4" t="s">
        <v>217</v>
      </c>
      <c r="C63" s="11">
        <v>1.01</v>
      </c>
      <c r="D63" s="11">
        <v>1.05</v>
      </c>
      <c r="E63" s="11">
        <v>0.82</v>
      </c>
      <c r="F63" s="11">
        <v>445.9</v>
      </c>
      <c r="G63" s="11">
        <v>441.94</v>
      </c>
      <c r="H63" s="11">
        <v>429.32</v>
      </c>
      <c r="I63" s="12">
        <f t="shared" si="0"/>
        <v>8.8371460784112799</v>
      </c>
      <c r="J63" s="11">
        <v>0.43</v>
      </c>
      <c r="K63" s="11">
        <v>0.39</v>
      </c>
      <c r="L63" s="11">
        <v>0.59</v>
      </c>
      <c r="M63" s="11">
        <v>0.26</v>
      </c>
      <c r="N63" s="11">
        <v>0.34</v>
      </c>
      <c r="O63" s="11">
        <v>0.59</v>
      </c>
      <c r="P63" s="12">
        <f t="shared" si="1"/>
        <v>-0.24473358909085025</v>
      </c>
    </row>
    <row r="64" spans="1:16" ht="15" customHeight="1" x14ac:dyDescent="0.3">
      <c r="A64" s="19" t="s">
        <v>68</v>
      </c>
      <c r="B64" s="4" t="s">
        <v>253</v>
      </c>
      <c r="C64" s="11">
        <v>0.28000000000000003</v>
      </c>
      <c r="D64" s="11">
        <v>0.26</v>
      </c>
      <c r="E64" s="11">
        <v>0.22</v>
      </c>
      <c r="F64" s="11">
        <v>590.11</v>
      </c>
      <c r="G64" s="11">
        <v>577.80999999999995</v>
      </c>
      <c r="H64" s="11">
        <v>574.67999999999995</v>
      </c>
      <c r="I64" s="12">
        <f t="shared" si="0"/>
        <v>11.162954409261685</v>
      </c>
      <c r="J64" s="11">
        <v>1E-3</v>
      </c>
      <c r="K64" s="11">
        <v>0.06</v>
      </c>
      <c r="L64" s="11">
        <v>0.12</v>
      </c>
      <c r="M64" s="11">
        <v>7.0000000000000007E-2</v>
      </c>
      <c r="N64" s="11">
        <v>0.1</v>
      </c>
      <c r="O64" s="11">
        <v>0.03</v>
      </c>
      <c r="P64" s="12">
        <f t="shared" si="1"/>
        <v>0.14401030269151943</v>
      </c>
    </row>
    <row r="65" spans="1:16" ht="15" customHeight="1" x14ac:dyDescent="0.3">
      <c r="A65" s="19" t="s">
        <v>69</v>
      </c>
      <c r="B65" s="4" t="s">
        <v>224</v>
      </c>
      <c r="C65" s="11">
        <v>0.18</v>
      </c>
      <c r="D65" s="11">
        <v>0.33</v>
      </c>
      <c r="E65" s="11">
        <v>0.22</v>
      </c>
      <c r="F65" s="11">
        <v>88.75</v>
      </c>
      <c r="G65" s="11">
        <v>89.46</v>
      </c>
      <c r="H65" s="11">
        <v>87.78</v>
      </c>
      <c r="I65" s="12">
        <f t="shared" si="0"/>
        <v>8.5092598287207135</v>
      </c>
      <c r="J65" s="11">
        <v>2.2200000000000002</v>
      </c>
      <c r="K65" s="11">
        <v>2.31</v>
      </c>
      <c r="L65" s="11">
        <v>2.3199999999999998</v>
      </c>
      <c r="M65" s="11">
        <v>2.16</v>
      </c>
      <c r="N65" s="11">
        <v>2.17</v>
      </c>
      <c r="O65" s="11">
        <v>2.2400000000000002</v>
      </c>
      <c r="P65" s="12">
        <f t="shared" si="1"/>
        <v>-6.0210617525559264E-2</v>
      </c>
    </row>
    <row r="66" spans="1:16" ht="15" customHeight="1" x14ac:dyDescent="0.3">
      <c r="A66" s="19" t="s">
        <v>70</v>
      </c>
      <c r="B66" s="4" t="s">
        <v>254</v>
      </c>
      <c r="C66" s="11">
        <v>0.81</v>
      </c>
      <c r="D66" s="11">
        <v>0.37</v>
      </c>
      <c r="E66" s="11">
        <v>0.37</v>
      </c>
      <c r="F66" s="11">
        <v>3701.77</v>
      </c>
      <c r="G66" s="11">
        <v>3448.62</v>
      </c>
      <c r="H66" s="11">
        <v>3721.58</v>
      </c>
      <c r="I66" s="12">
        <f t="shared" si="0"/>
        <v>12.776057544315805</v>
      </c>
      <c r="J66" s="11">
        <v>0.19</v>
      </c>
      <c r="K66" s="11">
        <v>1.19</v>
      </c>
      <c r="L66" s="11">
        <v>0.27</v>
      </c>
      <c r="M66" s="11">
        <v>1E-3</v>
      </c>
      <c r="N66" s="11">
        <v>0.7</v>
      </c>
      <c r="O66" s="11">
        <v>0.3</v>
      </c>
      <c r="P66" s="12">
        <f t="shared" si="1"/>
        <v>-0.72102405029718453</v>
      </c>
    </row>
    <row r="67" spans="1:16" ht="15" customHeight="1" x14ac:dyDescent="0.3">
      <c r="A67" s="19" t="s">
        <v>71</v>
      </c>
      <c r="B67" s="4" t="s">
        <v>219</v>
      </c>
      <c r="C67" s="11">
        <v>0.09</v>
      </c>
      <c r="D67" s="11">
        <v>0.19</v>
      </c>
      <c r="E67" s="11">
        <v>0.27</v>
      </c>
      <c r="F67" s="11">
        <v>37.31</v>
      </c>
      <c r="G67" s="11">
        <v>34.39</v>
      </c>
      <c r="H67" s="11">
        <v>33.5</v>
      </c>
      <c r="I67" s="12">
        <f t="shared" si="0"/>
        <v>7.5794873706550057</v>
      </c>
      <c r="J67" s="11">
        <v>0.38</v>
      </c>
      <c r="K67" s="11">
        <v>0.18</v>
      </c>
      <c r="L67" s="11">
        <v>0.18</v>
      </c>
      <c r="M67" s="11">
        <v>0.1</v>
      </c>
      <c r="N67" s="11">
        <v>0.2</v>
      </c>
      <c r="O67" s="11">
        <v>0.4</v>
      </c>
      <c r="P67" s="12">
        <f t="shared" si="1"/>
        <v>-8.0170348683983164E-2</v>
      </c>
    </row>
    <row r="68" spans="1:16" ht="15" customHeight="1" x14ac:dyDescent="0.3">
      <c r="A68" s="19" t="s">
        <v>72</v>
      </c>
      <c r="B68" s="4" t="s">
        <v>255</v>
      </c>
      <c r="C68" s="11">
        <v>1.04</v>
      </c>
      <c r="D68" s="11">
        <v>1.1399999999999999</v>
      </c>
      <c r="E68" s="11">
        <v>1</v>
      </c>
      <c r="F68" s="11">
        <v>1199.6600000000001</v>
      </c>
      <c r="G68" s="11">
        <v>1151.1400000000001</v>
      </c>
      <c r="H68" s="11">
        <v>1169.05</v>
      </c>
      <c r="I68" s="12">
        <f t="shared" si="0"/>
        <v>10.112271468223225</v>
      </c>
      <c r="J68" s="11">
        <v>1E-3</v>
      </c>
      <c r="K68" s="11">
        <v>1E-3</v>
      </c>
      <c r="L68" s="11">
        <v>0.17</v>
      </c>
      <c r="M68" s="11">
        <v>1E-3</v>
      </c>
      <c r="N68" s="11">
        <v>0.67</v>
      </c>
      <c r="O68" s="11">
        <v>0.18</v>
      </c>
      <c r="P68" s="12">
        <f t="shared" si="1"/>
        <v>2.3067505669838648</v>
      </c>
    </row>
    <row r="69" spans="1:16" ht="15" customHeight="1" x14ac:dyDescent="0.3">
      <c r="A69" s="19" t="s">
        <v>73</v>
      </c>
      <c r="B69" s="4" t="s">
        <v>254</v>
      </c>
      <c r="C69" s="11">
        <v>0.12</v>
      </c>
      <c r="D69" s="11">
        <v>0.25</v>
      </c>
      <c r="E69" s="11">
        <v>0.55000000000000004</v>
      </c>
      <c r="F69" s="11">
        <v>360.21</v>
      </c>
      <c r="G69" s="11">
        <v>360.7</v>
      </c>
      <c r="H69" s="11">
        <v>361.98</v>
      </c>
      <c r="I69" s="12">
        <f t="shared" si="0"/>
        <v>10.200965219761477</v>
      </c>
      <c r="J69" s="11">
        <v>0.7</v>
      </c>
      <c r="K69" s="11">
        <v>0.91</v>
      </c>
      <c r="L69" s="11">
        <v>0.3</v>
      </c>
      <c r="M69" s="11">
        <v>7.0000000000000007E-2</v>
      </c>
      <c r="N69" s="11">
        <v>7.0000000000000007E-2</v>
      </c>
      <c r="O69" s="11">
        <v>0.2</v>
      </c>
      <c r="P69" s="12">
        <f t="shared" si="1"/>
        <v>-2.4899659867854091</v>
      </c>
    </row>
    <row r="70" spans="1:16" ht="15" customHeight="1" x14ac:dyDescent="0.3">
      <c r="A70" s="19" t="s">
        <v>74</v>
      </c>
      <c r="B70" s="4" t="s">
        <v>256</v>
      </c>
      <c r="C70" s="11">
        <v>0.33</v>
      </c>
      <c r="D70" s="11">
        <v>0.63</v>
      </c>
      <c r="E70" s="11">
        <v>0.84</v>
      </c>
      <c r="F70" s="11">
        <v>39.409999999999997</v>
      </c>
      <c r="G70" s="11">
        <v>37.4</v>
      </c>
      <c r="H70" s="11">
        <v>40.520000000000003</v>
      </c>
      <c r="I70" s="12">
        <f t="shared" ref="I70:I133" si="2">LOG((F70+G70+H70)/(C70+D70+E70),2)</f>
        <v>6.0264312251244272</v>
      </c>
      <c r="J70" s="11">
        <v>1E-3</v>
      </c>
      <c r="K70" s="11">
        <v>0.06</v>
      </c>
      <c r="L70" s="11">
        <v>1E-3</v>
      </c>
      <c r="M70" s="11">
        <v>1E-3</v>
      </c>
      <c r="N70" s="11">
        <v>1E-3</v>
      </c>
      <c r="O70" s="11">
        <v>1E-3</v>
      </c>
      <c r="P70" s="12">
        <f t="shared" ref="P70:P133" si="3">LOG((M70+N70+O70)/(J70+K70+L70),2)</f>
        <v>-4.3692338096657197</v>
      </c>
    </row>
    <row r="71" spans="1:16" ht="15" customHeight="1" x14ac:dyDescent="0.3">
      <c r="A71" s="19" t="s">
        <v>75</v>
      </c>
      <c r="B71" s="4" t="s">
        <v>257</v>
      </c>
      <c r="C71" s="11">
        <v>270.92</v>
      </c>
      <c r="D71" s="11">
        <v>276.89</v>
      </c>
      <c r="E71" s="11">
        <v>278.24</v>
      </c>
      <c r="F71" s="11">
        <v>840.39</v>
      </c>
      <c r="G71" s="11">
        <v>772.85</v>
      </c>
      <c r="H71" s="11">
        <v>820.37</v>
      </c>
      <c r="I71" s="12">
        <f t="shared" si="2"/>
        <v>1.5587969720743426</v>
      </c>
      <c r="J71" s="11">
        <v>0.14000000000000001</v>
      </c>
      <c r="K71" s="11">
        <v>0.2</v>
      </c>
      <c r="L71" s="11">
        <v>0.8</v>
      </c>
      <c r="M71" s="11">
        <v>0.38</v>
      </c>
      <c r="N71" s="11">
        <v>1.32</v>
      </c>
      <c r="O71" s="11">
        <v>1.32</v>
      </c>
      <c r="P71" s="12">
        <f t="shared" si="3"/>
        <v>1.4055147251603373</v>
      </c>
    </row>
    <row r="72" spans="1:16" ht="15" customHeight="1" x14ac:dyDescent="0.3">
      <c r="A72" s="19" t="s">
        <v>76</v>
      </c>
      <c r="B72" s="4" t="s">
        <v>258</v>
      </c>
      <c r="C72" s="11">
        <v>0.08</v>
      </c>
      <c r="D72" s="11">
        <v>1E-3</v>
      </c>
      <c r="E72" s="11">
        <v>1E-3</v>
      </c>
      <c r="F72" s="11">
        <v>21.91</v>
      </c>
      <c r="G72" s="11">
        <v>21.24</v>
      </c>
      <c r="H72" s="11">
        <v>21.84</v>
      </c>
      <c r="I72" s="12">
        <f t="shared" si="2"/>
        <v>9.6303781229141787</v>
      </c>
      <c r="J72" s="11">
        <v>1E-3</v>
      </c>
      <c r="K72" s="11">
        <v>1E-3</v>
      </c>
      <c r="L72" s="11">
        <v>1E-3</v>
      </c>
      <c r="M72" s="11">
        <v>0.05</v>
      </c>
      <c r="N72" s="11">
        <v>1E-3</v>
      </c>
      <c r="O72" s="11">
        <v>0.02</v>
      </c>
      <c r="P72" s="12">
        <f t="shared" si="3"/>
        <v>4.5647846187835261</v>
      </c>
    </row>
    <row r="73" spans="1:16" ht="15" customHeight="1" x14ac:dyDescent="0.3">
      <c r="A73" s="19" t="s">
        <v>77</v>
      </c>
      <c r="B73" s="4" t="s">
        <v>259</v>
      </c>
      <c r="C73" s="11">
        <v>0.2</v>
      </c>
      <c r="D73" s="11">
        <v>0.16</v>
      </c>
      <c r="E73" s="11">
        <v>0.05</v>
      </c>
      <c r="F73" s="11">
        <v>34.799999999999997</v>
      </c>
      <c r="G73" s="11">
        <v>32.270000000000003</v>
      </c>
      <c r="H73" s="11">
        <v>33.99</v>
      </c>
      <c r="I73" s="12">
        <f t="shared" si="2"/>
        <v>7.9453724599998692</v>
      </c>
      <c r="J73" s="11">
        <v>0.05</v>
      </c>
      <c r="K73" s="11">
        <v>0.1</v>
      </c>
      <c r="L73" s="11">
        <v>1E-3</v>
      </c>
      <c r="M73" s="11">
        <v>0.11</v>
      </c>
      <c r="N73" s="11">
        <v>0.06</v>
      </c>
      <c r="O73" s="11">
        <v>0.06</v>
      </c>
      <c r="P73" s="12">
        <f t="shared" si="3"/>
        <v>0.60708531161929591</v>
      </c>
    </row>
    <row r="74" spans="1:16" ht="15" customHeight="1" x14ac:dyDescent="0.3">
      <c r="A74" s="19" t="s">
        <v>78</v>
      </c>
      <c r="B74" s="4" t="s">
        <v>233</v>
      </c>
      <c r="C74" s="11">
        <v>1.29</v>
      </c>
      <c r="D74" s="11">
        <v>1.18</v>
      </c>
      <c r="E74" s="11">
        <v>0.83</v>
      </c>
      <c r="F74" s="11">
        <v>56.99</v>
      </c>
      <c r="G74" s="11">
        <v>53.88</v>
      </c>
      <c r="H74" s="11">
        <v>54.61</v>
      </c>
      <c r="I74" s="12">
        <f t="shared" si="2"/>
        <v>5.6480470279893211</v>
      </c>
      <c r="J74" s="11">
        <v>0.32</v>
      </c>
      <c r="K74" s="11">
        <v>0.48</v>
      </c>
      <c r="L74" s="11">
        <v>0.28000000000000003</v>
      </c>
      <c r="M74" s="11">
        <v>2.65</v>
      </c>
      <c r="N74" s="11">
        <v>2.5299999999999998</v>
      </c>
      <c r="O74" s="11">
        <v>2.46</v>
      </c>
      <c r="P74" s="12">
        <f t="shared" si="3"/>
        <v>2.82254132587228</v>
      </c>
    </row>
    <row r="75" spans="1:16" ht="15" customHeight="1" x14ac:dyDescent="0.3">
      <c r="A75" s="19" t="s">
        <v>79</v>
      </c>
      <c r="B75" s="4" t="s">
        <v>260</v>
      </c>
      <c r="C75" s="11">
        <v>0.21</v>
      </c>
      <c r="D75" s="11">
        <v>1.08</v>
      </c>
      <c r="E75" s="11">
        <v>0.64</v>
      </c>
      <c r="F75" s="11">
        <v>47.13</v>
      </c>
      <c r="G75" s="11">
        <v>44.58</v>
      </c>
      <c r="H75" s="11">
        <v>46.94</v>
      </c>
      <c r="I75" s="12">
        <f t="shared" si="2"/>
        <v>6.1667029586587612</v>
      </c>
      <c r="J75" s="11">
        <v>0.22</v>
      </c>
      <c r="K75" s="11">
        <v>1E-3</v>
      </c>
      <c r="L75" s="11">
        <v>0.21</v>
      </c>
      <c r="M75" s="11">
        <v>0.12</v>
      </c>
      <c r="N75" s="11">
        <v>0.46</v>
      </c>
      <c r="O75" s="11">
        <v>1E-3</v>
      </c>
      <c r="P75" s="12">
        <f t="shared" si="3"/>
        <v>0.43085029431543098</v>
      </c>
    </row>
    <row r="76" spans="1:16" ht="15" customHeight="1" x14ac:dyDescent="0.3">
      <c r="A76" s="19" t="s">
        <v>80</v>
      </c>
      <c r="B76" s="4" t="s">
        <v>261</v>
      </c>
      <c r="C76" s="11">
        <v>3.1</v>
      </c>
      <c r="D76" s="11">
        <v>3.22</v>
      </c>
      <c r="E76" s="11">
        <v>3.94</v>
      </c>
      <c r="F76" s="11">
        <v>173.12</v>
      </c>
      <c r="G76" s="11">
        <v>167.08</v>
      </c>
      <c r="H76" s="11">
        <v>168.02</v>
      </c>
      <c r="I76" s="12">
        <f t="shared" si="2"/>
        <v>5.6303505148808215</v>
      </c>
      <c r="J76" s="11">
        <v>0.05</v>
      </c>
      <c r="K76" s="11">
        <v>0.18</v>
      </c>
      <c r="L76" s="11">
        <v>0.09</v>
      </c>
      <c r="M76" s="11">
        <v>1E-3</v>
      </c>
      <c r="N76" s="11">
        <v>0.1</v>
      </c>
      <c r="O76" s="11">
        <v>0.05</v>
      </c>
      <c r="P76" s="12">
        <f t="shared" si="3"/>
        <v>-1.083523355562283</v>
      </c>
    </row>
    <row r="77" spans="1:16" ht="15" customHeight="1" x14ac:dyDescent="0.3">
      <c r="A77" s="19" t="s">
        <v>81</v>
      </c>
      <c r="B77" s="4" t="s">
        <v>262</v>
      </c>
      <c r="C77" s="11">
        <v>2.78</v>
      </c>
      <c r="D77" s="11">
        <v>2.1800000000000002</v>
      </c>
      <c r="E77" s="11">
        <v>2.19</v>
      </c>
      <c r="F77" s="11">
        <v>47.62</v>
      </c>
      <c r="G77" s="11">
        <v>48.5</v>
      </c>
      <c r="H77" s="11">
        <v>44.44</v>
      </c>
      <c r="I77" s="12">
        <f t="shared" si="2"/>
        <v>4.2970990443426249</v>
      </c>
      <c r="J77" s="11">
        <v>2.0299999999999998</v>
      </c>
      <c r="K77" s="11">
        <v>2.02</v>
      </c>
      <c r="L77" s="11">
        <v>1.95</v>
      </c>
      <c r="M77" s="11">
        <v>2.09</v>
      </c>
      <c r="N77" s="11">
        <v>2.0499999999999998</v>
      </c>
      <c r="O77" s="11">
        <v>2.37</v>
      </c>
      <c r="P77" s="12">
        <f t="shared" si="3"/>
        <v>0.11769504266975458</v>
      </c>
    </row>
    <row r="78" spans="1:16" ht="15" customHeight="1" x14ac:dyDescent="0.3">
      <c r="A78" s="19" t="s">
        <v>82</v>
      </c>
      <c r="B78" s="4" t="s">
        <v>263</v>
      </c>
      <c r="C78" s="11">
        <v>1.98</v>
      </c>
      <c r="D78" s="11">
        <v>1.8</v>
      </c>
      <c r="E78" s="11">
        <v>2.2599999999999998</v>
      </c>
      <c r="F78" s="11">
        <v>117.27</v>
      </c>
      <c r="G78" s="11">
        <v>110.53</v>
      </c>
      <c r="H78" s="11">
        <v>106.59</v>
      </c>
      <c r="I78" s="12">
        <f t="shared" si="2"/>
        <v>5.7908393442037909</v>
      </c>
      <c r="J78" s="11">
        <v>0.26</v>
      </c>
      <c r="K78" s="11">
        <v>0.13</v>
      </c>
      <c r="L78" s="11">
        <v>0.5</v>
      </c>
      <c r="M78" s="11">
        <v>0.14000000000000001</v>
      </c>
      <c r="N78" s="11">
        <v>0.28000000000000003</v>
      </c>
      <c r="O78" s="11">
        <v>1E-3</v>
      </c>
      <c r="P78" s="12">
        <f t="shared" si="3"/>
        <v>-1.0799851027873639</v>
      </c>
    </row>
    <row r="79" spans="1:16" ht="15" customHeight="1" x14ac:dyDescent="0.3">
      <c r="A79" s="19" t="s">
        <v>83</v>
      </c>
      <c r="B79" s="4" t="s">
        <v>264</v>
      </c>
      <c r="C79" s="11">
        <v>0.98</v>
      </c>
      <c r="D79" s="11">
        <v>1.1599999999999999</v>
      </c>
      <c r="E79" s="11">
        <v>1.27</v>
      </c>
      <c r="F79" s="11">
        <v>40.65</v>
      </c>
      <c r="G79" s="11">
        <v>40.04</v>
      </c>
      <c r="H79" s="11">
        <v>40.35</v>
      </c>
      <c r="I79" s="12">
        <f t="shared" si="2"/>
        <v>5.1495683431925645</v>
      </c>
      <c r="J79" s="11">
        <v>1.81</v>
      </c>
      <c r="K79" s="11">
        <v>1.74</v>
      </c>
      <c r="L79" s="11">
        <v>1.81</v>
      </c>
      <c r="M79" s="11">
        <v>2.37</v>
      </c>
      <c r="N79" s="11">
        <v>2.14</v>
      </c>
      <c r="O79" s="11">
        <v>2.48</v>
      </c>
      <c r="P79" s="12">
        <f t="shared" si="3"/>
        <v>0.38305945491766402</v>
      </c>
    </row>
    <row r="80" spans="1:16" ht="15" customHeight="1" x14ac:dyDescent="0.3">
      <c r="A80" s="19" t="s">
        <v>84</v>
      </c>
      <c r="B80" s="4" t="s">
        <v>265</v>
      </c>
      <c r="C80" s="11">
        <v>1E-3</v>
      </c>
      <c r="D80" s="11">
        <v>1E-3</v>
      </c>
      <c r="E80" s="11">
        <v>1E-3</v>
      </c>
      <c r="F80" s="11">
        <v>19.2</v>
      </c>
      <c r="G80" s="11">
        <v>17.16</v>
      </c>
      <c r="H80" s="11">
        <v>18.809999999999999</v>
      </c>
      <c r="I80" s="12">
        <f t="shared" si="2"/>
        <v>14.166633859299301</v>
      </c>
      <c r="J80" s="11">
        <v>0.03</v>
      </c>
      <c r="K80" s="11">
        <v>1E-3</v>
      </c>
      <c r="L80" s="11">
        <v>0.03</v>
      </c>
      <c r="M80" s="11">
        <v>1E-3</v>
      </c>
      <c r="N80" s="11">
        <v>1E-3</v>
      </c>
      <c r="O80" s="11">
        <v>1E-3</v>
      </c>
      <c r="P80" s="12">
        <f t="shared" si="3"/>
        <v>-4.3457748368417306</v>
      </c>
    </row>
    <row r="81" spans="1:16" ht="15" customHeight="1" x14ac:dyDescent="0.3">
      <c r="A81" s="19" t="s">
        <v>85</v>
      </c>
      <c r="B81" s="4" t="s">
        <v>266</v>
      </c>
      <c r="C81" s="11">
        <v>2.4300000000000002</v>
      </c>
      <c r="D81" s="11">
        <v>2.23</v>
      </c>
      <c r="E81" s="11">
        <v>2.02</v>
      </c>
      <c r="F81" s="11">
        <v>48.32</v>
      </c>
      <c r="G81" s="11">
        <v>45.86</v>
      </c>
      <c r="H81" s="11">
        <v>48.17</v>
      </c>
      <c r="I81" s="12">
        <f t="shared" si="2"/>
        <v>4.4134505801555761</v>
      </c>
      <c r="J81" s="11">
        <v>1.39</v>
      </c>
      <c r="K81" s="11">
        <v>1.63</v>
      </c>
      <c r="L81" s="11">
        <v>1.1599999999999999</v>
      </c>
      <c r="M81" s="11">
        <v>3.7</v>
      </c>
      <c r="N81" s="11">
        <v>4.1500000000000004</v>
      </c>
      <c r="O81" s="11">
        <v>3.32</v>
      </c>
      <c r="P81" s="12">
        <f t="shared" si="3"/>
        <v>1.4180543384024322</v>
      </c>
    </row>
    <row r="82" spans="1:16" ht="15" customHeight="1" x14ac:dyDescent="0.3">
      <c r="A82" s="19" t="s">
        <v>86</v>
      </c>
      <c r="B82" s="4" t="s">
        <v>267</v>
      </c>
      <c r="C82" s="11">
        <v>2.75</v>
      </c>
      <c r="D82" s="11">
        <v>2.9</v>
      </c>
      <c r="E82" s="11">
        <v>2.62</v>
      </c>
      <c r="F82" s="11">
        <v>44.97</v>
      </c>
      <c r="G82" s="11">
        <v>38.61</v>
      </c>
      <c r="H82" s="11">
        <v>41.46</v>
      </c>
      <c r="I82" s="12">
        <f t="shared" si="2"/>
        <v>3.9183585438283894</v>
      </c>
      <c r="J82" s="11">
        <v>1.74</v>
      </c>
      <c r="K82" s="11">
        <v>2.44</v>
      </c>
      <c r="L82" s="11">
        <v>2.42</v>
      </c>
      <c r="M82" s="11">
        <v>3.17</v>
      </c>
      <c r="N82" s="11">
        <v>2.97</v>
      </c>
      <c r="O82" s="11">
        <v>2.81</v>
      </c>
      <c r="P82" s="12">
        <f t="shared" si="3"/>
        <v>0.43942165790580312</v>
      </c>
    </row>
    <row r="83" spans="1:16" ht="15" customHeight="1" x14ac:dyDescent="0.3">
      <c r="A83" s="19" t="s">
        <v>87</v>
      </c>
      <c r="B83" s="4" t="s">
        <v>268</v>
      </c>
      <c r="C83" s="11">
        <v>0.08</v>
      </c>
      <c r="D83" s="11">
        <v>0.06</v>
      </c>
      <c r="E83" s="11">
        <v>0.12</v>
      </c>
      <c r="F83" s="11">
        <v>57.61</v>
      </c>
      <c r="G83" s="11">
        <v>53.46</v>
      </c>
      <c r="H83" s="11">
        <v>54.49</v>
      </c>
      <c r="I83" s="12">
        <f t="shared" si="2"/>
        <v>9.3146268150891984</v>
      </c>
      <c r="J83" s="11">
        <v>0.08</v>
      </c>
      <c r="K83" s="11">
        <v>1E-3</v>
      </c>
      <c r="L83" s="11">
        <v>0.02</v>
      </c>
      <c r="M83" s="11">
        <v>0.02</v>
      </c>
      <c r="N83" s="11">
        <v>0.02</v>
      </c>
      <c r="O83" s="11">
        <v>0.02</v>
      </c>
      <c r="P83" s="12">
        <f t="shared" si="3"/>
        <v>-0.75132088714327627</v>
      </c>
    </row>
    <row r="84" spans="1:16" ht="15" customHeight="1" x14ac:dyDescent="0.3">
      <c r="A84" s="19" t="s">
        <v>88</v>
      </c>
      <c r="B84" s="4" t="s">
        <v>269</v>
      </c>
      <c r="C84" s="11">
        <v>1E-3</v>
      </c>
      <c r="D84" s="11">
        <v>1E-3</v>
      </c>
      <c r="E84" s="11">
        <v>0.19</v>
      </c>
      <c r="F84" s="11">
        <v>132.08000000000001</v>
      </c>
      <c r="G84" s="11">
        <v>121.87</v>
      </c>
      <c r="H84" s="11">
        <v>133.56</v>
      </c>
      <c r="I84" s="12">
        <f t="shared" si="2"/>
        <v>10.978911514461906</v>
      </c>
      <c r="J84" s="11">
        <v>1E-3</v>
      </c>
      <c r="K84" s="11">
        <v>0.13</v>
      </c>
      <c r="L84" s="11">
        <v>1E-3</v>
      </c>
      <c r="M84" s="11">
        <v>1E-3</v>
      </c>
      <c r="N84" s="11">
        <v>1E-3</v>
      </c>
      <c r="O84" s="11">
        <v>0.14000000000000001</v>
      </c>
      <c r="P84" s="12">
        <f t="shared" si="3"/>
        <v>0.10535300014622884</v>
      </c>
    </row>
    <row r="85" spans="1:16" ht="15" customHeight="1" x14ac:dyDescent="0.3">
      <c r="A85" s="19" t="s">
        <v>89</v>
      </c>
      <c r="B85" s="4" t="s">
        <v>270</v>
      </c>
      <c r="C85" s="11">
        <v>1E-3</v>
      </c>
      <c r="D85" s="11">
        <v>0.03</v>
      </c>
      <c r="E85" s="11">
        <v>0.08</v>
      </c>
      <c r="F85" s="11">
        <v>59.56</v>
      </c>
      <c r="G85" s="11">
        <v>54.98</v>
      </c>
      <c r="H85" s="11">
        <v>56.14</v>
      </c>
      <c r="I85" s="12">
        <f t="shared" si="2"/>
        <v>10.586518623738369</v>
      </c>
      <c r="J85" s="11">
        <v>1E-3</v>
      </c>
      <c r="K85" s="11">
        <v>0.08</v>
      </c>
      <c r="L85" s="11">
        <v>1E-3</v>
      </c>
      <c r="M85" s="11">
        <v>0.03</v>
      </c>
      <c r="N85" s="11">
        <v>0.03</v>
      </c>
      <c r="O85" s="11">
        <v>0.06</v>
      </c>
      <c r="P85" s="12">
        <f t="shared" si="3"/>
        <v>0.54933859099043481</v>
      </c>
    </row>
    <row r="86" spans="1:16" ht="15" customHeight="1" x14ac:dyDescent="0.3">
      <c r="A86" s="19" t="s">
        <v>90</v>
      </c>
      <c r="B86" s="4" t="s">
        <v>271</v>
      </c>
      <c r="C86" s="11">
        <v>1E-3</v>
      </c>
      <c r="D86" s="11">
        <v>0.04</v>
      </c>
      <c r="E86" s="11">
        <v>0.08</v>
      </c>
      <c r="F86" s="11">
        <v>43.31</v>
      </c>
      <c r="G86" s="11">
        <v>42.02</v>
      </c>
      <c r="H86" s="11">
        <v>41.94</v>
      </c>
      <c r="I86" s="12">
        <f t="shared" si="2"/>
        <v>10.038669625357556</v>
      </c>
      <c r="J86" s="11">
        <v>0.02</v>
      </c>
      <c r="K86" s="11">
        <v>0.06</v>
      </c>
      <c r="L86" s="11">
        <v>0.04</v>
      </c>
      <c r="M86" s="11">
        <v>0.12</v>
      </c>
      <c r="N86" s="11">
        <v>0.24</v>
      </c>
      <c r="O86" s="11">
        <v>0.16</v>
      </c>
      <c r="P86" s="12">
        <f t="shared" si="3"/>
        <v>2.1154772174199361</v>
      </c>
    </row>
    <row r="87" spans="1:16" ht="15" customHeight="1" x14ac:dyDescent="0.3">
      <c r="A87" s="19" t="s">
        <v>91</v>
      </c>
      <c r="B87" s="4" t="s">
        <v>272</v>
      </c>
      <c r="C87" s="11">
        <v>1E-3</v>
      </c>
      <c r="D87" s="11">
        <v>1E-3</v>
      </c>
      <c r="E87" s="11">
        <v>1E-3</v>
      </c>
      <c r="F87" s="11">
        <v>105.09</v>
      </c>
      <c r="G87" s="11">
        <v>102.4</v>
      </c>
      <c r="H87" s="11">
        <v>105.36</v>
      </c>
      <c r="I87" s="12">
        <f t="shared" si="2"/>
        <v>16.670149077752907</v>
      </c>
      <c r="J87" s="11">
        <v>1E-3</v>
      </c>
      <c r="K87" s="11">
        <v>0.22</v>
      </c>
      <c r="L87" s="11">
        <v>1E-3</v>
      </c>
      <c r="M87" s="11">
        <v>0.38</v>
      </c>
      <c r="N87" s="11">
        <v>0.73</v>
      </c>
      <c r="O87" s="11">
        <v>0.37</v>
      </c>
      <c r="P87" s="12">
        <f t="shared" si="3"/>
        <v>2.7369655941662061</v>
      </c>
    </row>
    <row r="88" spans="1:16" ht="15" customHeight="1" x14ac:dyDescent="0.3">
      <c r="A88" s="19" t="s">
        <v>92</v>
      </c>
      <c r="B88" s="4" t="s">
        <v>273</v>
      </c>
      <c r="C88" s="11">
        <v>1E-3</v>
      </c>
      <c r="D88" s="11">
        <v>1E-3</v>
      </c>
      <c r="E88" s="11">
        <v>1E-3</v>
      </c>
      <c r="F88" s="11">
        <v>18.38</v>
      </c>
      <c r="G88" s="11">
        <v>15.28</v>
      </c>
      <c r="H88" s="11">
        <v>17.190000000000001</v>
      </c>
      <c r="I88" s="12">
        <f t="shared" si="2"/>
        <v>14.048997652911069</v>
      </c>
      <c r="J88" s="11">
        <v>1E-3</v>
      </c>
      <c r="K88" s="11">
        <v>1E-3</v>
      </c>
      <c r="L88" s="11">
        <v>1E-3</v>
      </c>
      <c r="M88" s="11">
        <v>1E-3</v>
      </c>
      <c r="N88" s="11">
        <v>1E-3</v>
      </c>
      <c r="O88" s="11">
        <v>1E-3</v>
      </c>
      <c r="P88" s="12">
        <f t="shared" si="3"/>
        <v>0</v>
      </c>
    </row>
    <row r="89" spans="1:16" ht="15" customHeight="1" x14ac:dyDescent="0.3">
      <c r="A89" s="19" t="s">
        <v>93</v>
      </c>
      <c r="B89" s="4" t="s">
        <v>274</v>
      </c>
      <c r="C89" s="11">
        <v>0.16</v>
      </c>
      <c r="D89" s="11">
        <v>0.1</v>
      </c>
      <c r="E89" s="11">
        <v>7.0000000000000007E-2</v>
      </c>
      <c r="F89" s="11">
        <v>223.56</v>
      </c>
      <c r="G89" s="11">
        <v>218.29</v>
      </c>
      <c r="H89" s="11">
        <v>224.36</v>
      </c>
      <c r="I89" s="12">
        <f t="shared" si="2"/>
        <v>10.979295269625254</v>
      </c>
      <c r="J89" s="11">
        <v>0.03</v>
      </c>
      <c r="K89" s="11">
        <v>0.13</v>
      </c>
      <c r="L89" s="11">
        <v>0.1</v>
      </c>
      <c r="M89" s="11">
        <v>2.06</v>
      </c>
      <c r="N89" s="11">
        <v>1.66</v>
      </c>
      <c r="O89" s="11">
        <v>1.88</v>
      </c>
      <c r="P89" s="12">
        <f t="shared" si="3"/>
        <v>4.4288432988038746</v>
      </c>
    </row>
    <row r="90" spans="1:16" ht="15" customHeight="1" x14ac:dyDescent="0.3">
      <c r="A90" s="19" t="s">
        <v>94</v>
      </c>
      <c r="B90" s="4" t="s">
        <v>275</v>
      </c>
      <c r="C90" s="11">
        <v>1E-3</v>
      </c>
      <c r="D90" s="11">
        <v>1E-3</v>
      </c>
      <c r="E90" s="11">
        <v>1E-3</v>
      </c>
      <c r="F90" s="11">
        <v>1E-3</v>
      </c>
      <c r="G90" s="11">
        <v>1E-3</v>
      </c>
      <c r="H90" s="11">
        <v>1E-3</v>
      </c>
      <c r="I90" s="12">
        <f t="shared" si="2"/>
        <v>0</v>
      </c>
      <c r="J90" s="11">
        <v>1E-3</v>
      </c>
      <c r="K90" s="11">
        <v>1E-3</v>
      </c>
      <c r="L90" s="11">
        <v>1E-3</v>
      </c>
      <c r="M90" s="11">
        <v>1E-3</v>
      </c>
      <c r="N90" s="11">
        <v>1E-3</v>
      </c>
      <c r="O90" s="11">
        <v>1E-3</v>
      </c>
      <c r="P90" s="12">
        <f t="shared" si="3"/>
        <v>0</v>
      </c>
    </row>
    <row r="91" spans="1:16" ht="15" customHeight="1" x14ac:dyDescent="0.3">
      <c r="A91" s="19" t="s">
        <v>95</v>
      </c>
      <c r="B91" s="4" t="s">
        <v>276</v>
      </c>
      <c r="C91" s="11">
        <v>0.1</v>
      </c>
      <c r="D91" s="11">
        <v>1E-3</v>
      </c>
      <c r="E91" s="11">
        <v>7.0000000000000007E-2</v>
      </c>
      <c r="F91" s="11">
        <v>68.260000000000005</v>
      </c>
      <c r="G91" s="11">
        <v>64.069999999999993</v>
      </c>
      <c r="H91" s="11">
        <v>64.67</v>
      </c>
      <c r="I91" s="12">
        <f t="shared" si="2"/>
        <v>10.169983589232567</v>
      </c>
      <c r="J91" s="11">
        <v>1E-3</v>
      </c>
      <c r="K91" s="11">
        <v>1E-3</v>
      </c>
      <c r="L91" s="11">
        <v>0.04</v>
      </c>
      <c r="M91" s="11">
        <v>1E-3</v>
      </c>
      <c r="N91" s="11">
        <v>0.04</v>
      </c>
      <c r="O91" s="11">
        <v>0.04</v>
      </c>
      <c r="P91" s="12">
        <f t="shared" si="3"/>
        <v>0.9475325801058645</v>
      </c>
    </row>
    <row r="92" spans="1:16" ht="15" customHeight="1" x14ac:dyDescent="0.3">
      <c r="A92" s="19" t="s">
        <v>96</v>
      </c>
      <c r="B92" s="4" t="s">
        <v>277</v>
      </c>
      <c r="C92" s="11">
        <v>0.86</v>
      </c>
      <c r="D92" s="11">
        <v>0.89</v>
      </c>
      <c r="E92" s="11">
        <v>1.1399999999999999</v>
      </c>
      <c r="F92" s="11">
        <v>39.82</v>
      </c>
      <c r="G92" s="11">
        <v>33.340000000000003</v>
      </c>
      <c r="H92" s="11">
        <v>35.86</v>
      </c>
      <c r="I92" s="12">
        <f t="shared" si="2"/>
        <v>5.2373795224545932</v>
      </c>
      <c r="J92" s="11">
        <v>0.09</v>
      </c>
      <c r="K92" s="11">
        <v>0.44</v>
      </c>
      <c r="L92" s="11">
        <v>0.87</v>
      </c>
      <c r="M92" s="11">
        <v>1.19</v>
      </c>
      <c r="N92" s="11">
        <v>0.57999999999999996</v>
      </c>
      <c r="O92" s="11">
        <v>0.57999999999999996</v>
      </c>
      <c r="P92" s="12">
        <f t="shared" si="3"/>
        <v>0.74723392962003354</v>
      </c>
    </row>
    <row r="93" spans="1:16" ht="15" customHeight="1" x14ac:dyDescent="0.3">
      <c r="A93" s="19" t="s">
        <v>97</v>
      </c>
      <c r="B93" s="4" t="s">
        <v>275</v>
      </c>
      <c r="C93" s="11">
        <v>1E-3</v>
      </c>
      <c r="D93" s="11">
        <v>1E-3</v>
      </c>
      <c r="E93" s="11">
        <v>1E-3</v>
      </c>
      <c r="F93" s="11">
        <v>0.62</v>
      </c>
      <c r="G93" s="11">
        <v>0.54</v>
      </c>
      <c r="H93" s="11">
        <v>0.49</v>
      </c>
      <c r="I93" s="12">
        <f t="shared" si="2"/>
        <v>9.1032878084120217</v>
      </c>
      <c r="J93" s="11">
        <v>1E-3</v>
      </c>
      <c r="K93" s="11">
        <v>1E-3</v>
      </c>
      <c r="L93" s="11">
        <v>1E-3</v>
      </c>
      <c r="M93" s="11">
        <v>1E-3</v>
      </c>
      <c r="N93" s="11">
        <v>1E-3</v>
      </c>
      <c r="O93" s="11">
        <v>1E-3</v>
      </c>
      <c r="P93" s="12">
        <f t="shared" si="3"/>
        <v>0</v>
      </c>
    </row>
    <row r="94" spans="1:16" ht="15" customHeight="1" x14ac:dyDescent="0.3">
      <c r="A94" s="19" t="s">
        <v>98</v>
      </c>
      <c r="B94" s="4" t="s">
        <v>278</v>
      </c>
      <c r="C94" s="11">
        <v>0.67</v>
      </c>
      <c r="D94" s="11">
        <v>0.45</v>
      </c>
      <c r="E94" s="11">
        <v>1.1299999999999999</v>
      </c>
      <c r="F94" s="11">
        <v>36.979999999999997</v>
      </c>
      <c r="G94" s="11">
        <v>36.89</v>
      </c>
      <c r="H94" s="11">
        <v>37.25</v>
      </c>
      <c r="I94" s="12">
        <f t="shared" si="2"/>
        <v>5.6260496927643562</v>
      </c>
      <c r="J94" s="11">
        <v>0.15</v>
      </c>
      <c r="K94" s="11">
        <v>0.21</v>
      </c>
      <c r="L94" s="11">
        <v>0.18</v>
      </c>
      <c r="M94" s="11">
        <v>1.04</v>
      </c>
      <c r="N94" s="11">
        <v>1.91</v>
      </c>
      <c r="O94" s="11">
        <v>1.17</v>
      </c>
      <c r="P94" s="12">
        <f t="shared" si="3"/>
        <v>2.9316130250197503</v>
      </c>
    </row>
    <row r="95" spans="1:16" ht="15" customHeight="1" x14ac:dyDescent="0.3">
      <c r="A95" s="19" t="s">
        <v>99</v>
      </c>
      <c r="B95" s="4" t="s">
        <v>279</v>
      </c>
      <c r="C95" s="11">
        <v>1E-3</v>
      </c>
      <c r="D95" s="11">
        <v>0.04</v>
      </c>
      <c r="E95" s="11">
        <v>1E-3</v>
      </c>
      <c r="F95" s="11">
        <v>47.07</v>
      </c>
      <c r="G95" s="11">
        <v>45.1</v>
      </c>
      <c r="H95" s="11">
        <v>48.06</v>
      </c>
      <c r="I95" s="12">
        <f t="shared" si="2"/>
        <v>11.705118075908644</v>
      </c>
      <c r="J95" s="11">
        <v>0.01</v>
      </c>
      <c r="K95" s="11">
        <v>0.03</v>
      </c>
      <c r="L95" s="11">
        <v>1E-3</v>
      </c>
      <c r="M95" s="11">
        <v>1E-3</v>
      </c>
      <c r="N95" s="11">
        <v>1E-3</v>
      </c>
      <c r="O95" s="11">
        <v>0.01</v>
      </c>
      <c r="P95" s="12">
        <f t="shared" si="3"/>
        <v>-1.7725895038969277</v>
      </c>
    </row>
    <row r="96" spans="1:16" ht="15" customHeight="1" x14ac:dyDescent="0.3">
      <c r="A96" s="19" t="s">
        <v>100</v>
      </c>
      <c r="B96" s="4" t="s">
        <v>280</v>
      </c>
      <c r="C96" s="11">
        <v>11.25</v>
      </c>
      <c r="D96" s="11">
        <v>10.28</v>
      </c>
      <c r="E96" s="11">
        <v>9.8000000000000007</v>
      </c>
      <c r="F96" s="11">
        <v>51.83</v>
      </c>
      <c r="G96" s="11">
        <v>45.15</v>
      </c>
      <c r="H96" s="11">
        <v>49.11</v>
      </c>
      <c r="I96" s="12">
        <f t="shared" si="2"/>
        <v>2.2212407528463851</v>
      </c>
      <c r="J96" s="11">
        <v>10.02</v>
      </c>
      <c r="K96" s="11">
        <v>9.08</v>
      </c>
      <c r="L96" s="11">
        <v>9.19</v>
      </c>
      <c r="M96" s="11">
        <v>15.06</v>
      </c>
      <c r="N96" s="11">
        <v>14.94</v>
      </c>
      <c r="O96" s="11">
        <v>16.64</v>
      </c>
      <c r="P96" s="12">
        <f t="shared" si="3"/>
        <v>0.72127561180424371</v>
      </c>
    </row>
    <row r="97" spans="1:16" ht="15" customHeight="1" x14ac:dyDescent="0.3">
      <c r="A97" s="19" t="s">
        <v>101</v>
      </c>
      <c r="B97" s="4" t="s">
        <v>281</v>
      </c>
      <c r="C97" s="11">
        <v>0.24</v>
      </c>
      <c r="D97" s="11">
        <v>0.28999999999999998</v>
      </c>
      <c r="E97" s="11">
        <v>0.28000000000000003</v>
      </c>
      <c r="F97" s="11">
        <v>659.78</v>
      </c>
      <c r="G97" s="11">
        <v>648.9</v>
      </c>
      <c r="H97" s="11">
        <v>643.53</v>
      </c>
      <c r="I97" s="12">
        <f t="shared" si="2"/>
        <v>11.234898724075384</v>
      </c>
      <c r="J97" s="11">
        <v>1E-3</v>
      </c>
      <c r="K97" s="11">
        <v>7.0000000000000007E-2</v>
      </c>
      <c r="L97" s="11">
        <v>0.14000000000000001</v>
      </c>
      <c r="M97" s="11">
        <v>0.08</v>
      </c>
      <c r="N97" s="11">
        <v>0.16</v>
      </c>
      <c r="O97" s="11">
        <v>0.04</v>
      </c>
      <c r="P97" s="12">
        <f t="shared" si="3"/>
        <v>0.40818382823778099</v>
      </c>
    </row>
    <row r="98" spans="1:16" ht="15" customHeight="1" x14ac:dyDescent="0.3">
      <c r="A98" s="19" t="s">
        <v>102</v>
      </c>
      <c r="B98" s="4" t="s">
        <v>282</v>
      </c>
      <c r="C98" s="11">
        <v>7.0000000000000007E-2</v>
      </c>
      <c r="D98" s="11">
        <v>0.09</v>
      </c>
      <c r="E98" s="11">
        <v>0.09</v>
      </c>
      <c r="F98" s="11">
        <v>36.72</v>
      </c>
      <c r="G98" s="11">
        <v>35.26</v>
      </c>
      <c r="H98" s="11">
        <v>35.700000000000003</v>
      </c>
      <c r="I98" s="12">
        <f t="shared" si="2"/>
        <v>8.7506065048355932</v>
      </c>
      <c r="J98" s="11">
        <v>0.17</v>
      </c>
      <c r="K98" s="11">
        <v>0.02</v>
      </c>
      <c r="L98" s="11">
        <v>0.09</v>
      </c>
      <c r="M98" s="11">
        <v>1E-3</v>
      </c>
      <c r="N98" s="11">
        <v>0.08</v>
      </c>
      <c r="O98" s="11">
        <v>0.03</v>
      </c>
      <c r="P98" s="12">
        <f t="shared" si="3"/>
        <v>-1.3348671505948606</v>
      </c>
    </row>
    <row r="99" spans="1:16" ht="15" customHeight="1" x14ac:dyDescent="0.3">
      <c r="A99" s="19" t="s">
        <v>103</v>
      </c>
      <c r="B99" s="4" t="s">
        <v>207</v>
      </c>
      <c r="C99" s="11">
        <v>0.09</v>
      </c>
      <c r="D99" s="11">
        <v>0.09</v>
      </c>
      <c r="E99" s="11">
        <v>7.0000000000000007E-2</v>
      </c>
      <c r="F99" s="11">
        <v>25.5</v>
      </c>
      <c r="G99" s="11">
        <v>25.86</v>
      </c>
      <c r="H99" s="11">
        <v>24.06</v>
      </c>
      <c r="I99" s="12">
        <f t="shared" si="2"/>
        <v>8.2368752453669405</v>
      </c>
      <c r="J99" s="11">
        <v>7.0000000000000007E-2</v>
      </c>
      <c r="K99" s="11">
        <v>0.02</v>
      </c>
      <c r="L99" s="11">
        <v>7.0000000000000007E-2</v>
      </c>
      <c r="M99" s="11">
        <v>1E-3</v>
      </c>
      <c r="N99" s="11">
        <v>1E-3</v>
      </c>
      <c r="O99" s="11">
        <v>0.02</v>
      </c>
      <c r="P99" s="12">
        <f t="shared" si="3"/>
        <v>-2.8624964762500658</v>
      </c>
    </row>
    <row r="100" spans="1:16" ht="15" customHeight="1" x14ac:dyDescent="0.3">
      <c r="A100" s="19" t="s">
        <v>104</v>
      </c>
      <c r="B100" s="4" t="s">
        <v>283</v>
      </c>
      <c r="C100" s="11">
        <v>1.98</v>
      </c>
      <c r="D100" s="11">
        <v>1.87</v>
      </c>
      <c r="E100" s="11">
        <v>2</v>
      </c>
      <c r="F100" s="11">
        <v>31.75</v>
      </c>
      <c r="G100" s="11">
        <v>32.92</v>
      </c>
      <c r="H100" s="11">
        <v>31.95</v>
      </c>
      <c r="I100" s="12">
        <f t="shared" si="2"/>
        <v>4.04581332296131</v>
      </c>
      <c r="J100" s="11">
        <v>0.79</v>
      </c>
      <c r="K100" s="11">
        <v>0.75</v>
      </c>
      <c r="L100" s="11">
        <v>0.78</v>
      </c>
      <c r="M100" s="11">
        <v>2.04</v>
      </c>
      <c r="N100" s="11">
        <v>2.1</v>
      </c>
      <c r="O100" s="11">
        <v>1.81</v>
      </c>
      <c r="P100" s="12">
        <f t="shared" si="3"/>
        <v>1.3587648630677338</v>
      </c>
    </row>
    <row r="101" spans="1:16" ht="15" customHeight="1" x14ac:dyDescent="0.3">
      <c r="A101" s="19" t="s">
        <v>105</v>
      </c>
      <c r="B101" s="4" t="s">
        <v>284</v>
      </c>
      <c r="C101" s="11">
        <v>25.51</v>
      </c>
      <c r="D101" s="11">
        <v>26.7</v>
      </c>
      <c r="E101" s="11">
        <v>24.05</v>
      </c>
      <c r="F101" s="11">
        <v>636.44000000000005</v>
      </c>
      <c r="G101" s="11">
        <v>646.73</v>
      </c>
      <c r="H101" s="11">
        <v>645.55999999999995</v>
      </c>
      <c r="I101" s="12">
        <f t="shared" si="2"/>
        <v>4.6605808555324142</v>
      </c>
      <c r="J101" s="11">
        <v>4.9400000000000004</v>
      </c>
      <c r="K101" s="11">
        <v>4.8899999999999997</v>
      </c>
      <c r="L101" s="11">
        <v>5.24</v>
      </c>
      <c r="M101" s="11">
        <v>13.12</v>
      </c>
      <c r="N101" s="11">
        <v>11.71</v>
      </c>
      <c r="O101" s="11">
        <v>11.43</v>
      </c>
      <c r="P101" s="12">
        <f t="shared" si="3"/>
        <v>1.2666995081463339</v>
      </c>
    </row>
    <row r="102" spans="1:16" ht="15" customHeight="1" x14ac:dyDescent="0.3">
      <c r="A102" s="19" t="s">
        <v>106</v>
      </c>
      <c r="B102" s="4" t="s">
        <v>259</v>
      </c>
      <c r="C102" s="11">
        <v>0.17</v>
      </c>
      <c r="D102" s="11">
        <v>0.12</v>
      </c>
      <c r="E102" s="11">
        <v>1E-3</v>
      </c>
      <c r="F102" s="11">
        <v>45.57</v>
      </c>
      <c r="G102" s="11">
        <v>43.36</v>
      </c>
      <c r="H102" s="11">
        <v>45.57</v>
      </c>
      <c r="I102" s="12">
        <f t="shared" si="2"/>
        <v>8.8523713043104273</v>
      </c>
      <c r="J102" s="11">
        <v>1E-3</v>
      </c>
      <c r="K102" s="11">
        <v>0.12</v>
      </c>
      <c r="L102" s="11">
        <v>0.06</v>
      </c>
      <c r="M102" s="11">
        <v>7.0000000000000007E-2</v>
      </c>
      <c r="N102" s="11">
        <v>0.19</v>
      </c>
      <c r="O102" s="11">
        <v>0.06</v>
      </c>
      <c r="P102" s="12">
        <f t="shared" si="3"/>
        <v>0.82208220780415719</v>
      </c>
    </row>
    <row r="103" spans="1:16" ht="15" customHeight="1" x14ac:dyDescent="0.3">
      <c r="A103" s="19" t="s">
        <v>107</v>
      </c>
      <c r="B103" s="4" t="s">
        <v>285</v>
      </c>
      <c r="C103" s="11">
        <v>1E-3</v>
      </c>
      <c r="D103" s="11">
        <v>0.05</v>
      </c>
      <c r="E103" s="11">
        <v>1E-3</v>
      </c>
      <c r="F103" s="11">
        <v>49.75</v>
      </c>
      <c r="G103" s="11">
        <v>49.47</v>
      </c>
      <c r="H103" s="11">
        <v>50.37</v>
      </c>
      <c r="I103" s="12">
        <f t="shared" si="2"/>
        <v>11.490214491463686</v>
      </c>
      <c r="J103" s="11">
        <v>1E-3</v>
      </c>
      <c r="K103" s="11">
        <v>1E-3</v>
      </c>
      <c r="L103" s="11">
        <v>1E-3</v>
      </c>
      <c r="M103" s="11">
        <v>0.03</v>
      </c>
      <c r="N103" s="11">
        <v>0.03</v>
      </c>
      <c r="O103" s="11">
        <v>1E-3</v>
      </c>
      <c r="P103" s="12">
        <f t="shared" si="3"/>
        <v>4.3457748368417297</v>
      </c>
    </row>
    <row r="104" spans="1:16" ht="15" customHeight="1" x14ac:dyDescent="0.3">
      <c r="A104" s="19" t="s">
        <v>108</v>
      </c>
      <c r="B104" s="4" t="s">
        <v>286</v>
      </c>
      <c r="C104" s="11">
        <v>0.59</v>
      </c>
      <c r="D104" s="11">
        <v>0.59</v>
      </c>
      <c r="E104" s="11">
        <v>0.72</v>
      </c>
      <c r="F104" s="11">
        <v>104.94</v>
      </c>
      <c r="G104" s="11">
        <v>103.85</v>
      </c>
      <c r="H104" s="11">
        <v>103.26</v>
      </c>
      <c r="I104" s="12">
        <f t="shared" si="2"/>
        <v>7.359633982910621</v>
      </c>
      <c r="J104" s="11">
        <v>0.65</v>
      </c>
      <c r="K104" s="11">
        <v>0.46</v>
      </c>
      <c r="L104" s="11">
        <v>0.55000000000000004</v>
      </c>
      <c r="M104" s="11">
        <v>1.19</v>
      </c>
      <c r="N104" s="11">
        <v>1.02</v>
      </c>
      <c r="O104" s="11">
        <v>0.94</v>
      </c>
      <c r="P104" s="12">
        <f t="shared" si="3"/>
        <v>0.92416858704035398</v>
      </c>
    </row>
    <row r="105" spans="1:16" ht="15" customHeight="1" x14ac:dyDescent="0.3">
      <c r="A105" s="19" t="s">
        <v>109</v>
      </c>
      <c r="B105" s="4" t="s">
        <v>218</v>
      </c>
      <c r="C105" s="11">
        <v>45.26</v>
      </c>
      <c r="D105" s="11">
        <v>46.4</v>
      </c>
      <c r="E105" s="11">
        <v>45.29</v>
      </c>
      <c r="F105" s="11">
        <v>44.19</v>
      </c>
      <c r="G105" s="11">
        <v>44.38</v>
      </c>
      <c r="H105" s="11">
        <v>43.07</v>
      </c>
      <c r="I105" s="12">
        <f t="shared" si="2"/>
        <v>-5.7051334468391446E-2</v>
      </c>
      <c r="J105" s="11">
        <v>1.66</v>
      </c>
      <c r="K105" s="11">
        <v>1.86</v>
      </c>
      <c r="L105" s="11">
        <v>1.54</v>
      </c>
      <c r="M105" s="11">
        <v>2.5099999999999998</v>
      </c>
      <c r="N105" s="11">
        <v>2.8</v>
      </c>
      <c r="O105" s="11">
        <v>2.64</v>
      </c>
      <c r="P105" s="12">
        <f t="shared" si="3"/>
        <v>0.65181747547740743</v>
      </c>
    </row>
    <row r="106" spans="1:16" ht="15" customHeight="1" x14ac:dyDescent="0.3">
      <c r="A106" s="19" t="s">
        <v>110</v>
      </c>
      <c r="B106" s="4" t="s">
        <v>219</v>
      </c>
      <c r="C106" s="11">
        <v>0.1</v>
      </c>
      <c r="D106" s="11">
        <v>1E-3</v>
      </c>
      <c r="E106" s="11">
        <v>0.1</v>
      </c>
      <c r="F106" s="11">
        <v>61.5</v>
      </c>
      <c r="G106" s="11">
        <v>62.74</v>
      </c>
      <c r="H106" s="11">
        <v>55.93</v>
      </c>
      <c r="I106" s="12">
        <f t="shared" si="2"/>
        <v>9.8079475921098833</v>
      </c>
      <c r="J106" s="11">
        <v>1E-3</v>
      </c>
      <c r="K106" s="11">
        <v>1E-3</v>
      </c>
      <c r="L106" s="11">
        <v>1E-3</v>
      </c>
      <c r="M106" s="11">
        <v>1E-3</v>
      </c>
      <c r="N106" s="11">
        <v>1E-3</v>
      </c>
      <c r="O106" s="11">
        <v>1E-3</v>
      </c>
      <c r="P106" s="12">
        <f t="shared" si="3"/>
        <v>0</v>
      </c>
    </row>
    <row r="107" spans="1:16" ht="15" customHeight="1" x14ac:dyDescent="0.3">
      <c r="A107" s="19" t="s">
        <v>111</v>
      </c>
      <c r="B107" s="4" t="s">
        <v>210</v>
      </c>
      <c r="C107" s="11">
        <v>0.27</v>
      </c>
      <c r="D107" s="11">
        <v>0.09</v>
      </c>
      <c r="E107" s="11">
        <v>0.21</v>
      </c>
      <c r="F107" s="11">
        <v>249.9</v>
      </c>
      <c r="G107" s="11">
        <v>242.9</v>
      </c>
      <c r="H107" s="11">
        <v>249.91</v>
      </c>
      <c r="I107" s="12">
        <f t="shared" si="2"/>
        <v>10.347621368568134</v>
      </c>
      <c r="J107" s="11">
        <v>1E-3</v>
      </c>
      <c r="K107" s="11">
        <v>0.09</v>
      </c>
      <c r="L107" s="11">
        <v>0.18</v>
      </c>
      <c r="M107" s="11">
        <v>0.21</v>
      </c>
      <c r="N107" s="11">
        <v>0.23</v>
      </c>
      <c r="O107" s="11">
        <v>0.3</v>
      </c>
      <c r="P107" s="12">
        <f t="shared" si="3"/>
        <v>1.4492324191624404</v>
      </c>
    </row>
    <row r="108" spans="1:16" ht="15" customHeight="1" x14ac:dyDescent="0.3">
      <c r="A108" s="19" t="s">
        <v>112</v>
      </c>
      <c r="B108" s="4" t="s">
        <v>266</v>
      </c>
      <c r="C108" s="11">
        <v>2.17</v>
      </c>
      <c r="D108" s="11">
        <v>2.37</v>
      </c>
      <c r="E108" s="11">
        <v>1.84</v>
      </c>
      <c r="F108" s="11">
        <v>45.88</v>
      </c>
      <c r="G108" s="11">
        <v>47.1</v>
      </c>
      <c r="H108" s="11">
        <v>47.35</v>
      </c>
      <c r="I108" s="12">
        <f t="shared" si="2"/>
        <v>4.4591232296573446</v>
      </c>
      <c r="J108" s="11">
        <v>2.57</v>
      </c>
      <c r="K108" s="11">
        <v>2.4700000000000002</v>
      </c>
      <c r="L108" s="11">
        <v>2.19</v>
      </c>
      <c r="M108" s="11">
        <v>2.71</v>
      </c>
      <c r="N108" s="11">
        <v>1.94</v>
      </c>
      <c r="O108" s="11">
        <v>2.2400000000000002</v>
      </c>
      <c r="P108" s="12">
        <f t="shared" si="3"/>
        <v>-6.9491664246826387E-2</v>
      </c>
    </row>
    <row r="109" spans="1:16" ht="15" customHeight="1" x14ac:dyDescent="0.3">
      <c r="A109" s="19" t="s">
        <v>113</v>
      </c>
      <c r="B109" s="4" t="s">
        <v>287</v>
      </c>
      <c r="C109" s="11">
        <v>0.59</v>
      </c>
      <c r="D109" s="11">
        <v>0.2</v>
      </c>
      <c r="E109" s="11">
        <v>0.13</v>
      </c>
      <c r="F109" s="11">
        <v>31.53</v>
      </c>
      <c r="G109" s="11">
        <v>31.5</v>
      </c>
      <c r="H109" s="11">
        <v>37.450000000000003</v>
      </c>
      <c r="I109" s="12">
        <f t="shared" si="2"/>
        <v>6.771058792834614</v>
      </c>
      <c r="J109" s="11">
        <v>0.28000000000000003</v>
      </c>
      <c r="K109" s="11">
        <v>0.27</v>
      </c>
      <c r="L109" s="11">
        <v>0.59</v>
      </c>
      <c r="M109" s="11">
        <v>0.23</v>
      </c>
      <c r="N109" s="11">
        <v>7.0000000000000007E-2</v>
      </c>
      <c r="O109" s="11">
        <v>7.0000000000000007E-2</v>
      </c>
      <c r="P109" s="12">
        <f t="shared" si="3"/>
        <v>-1.6234366485357921</v>
      </c>
    </row>
    <row r="110" spans="1:16" ht="15" customHeight="1" x14ac:dyDescent="0.3">
      <c r="A110" s="19" t="s">
        <v>114</v>
      </c>
      <c r="B110" s="4" t="s">
        <v>288</v>
      </c>
      <c r="C110" s="11">
        <v>0.72</v>
      </c>
      <c r="D110" s="11">
        <v>0.99</v>
      </c>
      <c r="E110" s="11">
        <v>0.91</v>
      </c>
      <c r="F110" s="11">
        <v>36.83</v>
      </c>
      <c r="G110" s="11">
        <v>37.03</v>
      </c>
      <c r="H110" s="11">
        <v>36.28</v>
      </c>
      <c r="I110" s="12">
        <f t="shared" si="2"/>
        <v>5.3936278916134279</v>
      </c>
      <c r="J110" s="11">
        <v>0.03</v>
      </c>
      <c r="K110" s="11">
        <v>1E-3</v>
      </c>
      <c r="L110" s="11">
        <v>1E-3</v>
      </c>
      <c r="M110" s="11">
        <v>0.02</v>
      </c>
      <c r="N110" s="11">
        <v>0.03</v>
      </c>
      <c r="O110" s="11">
        <v>0.03</v>
      </c>
      <c r="P110" s="12">
        <f t="shared" si="3"/>
        <v>1.3219280948873624</v>
      </c>
    </row>
    <row r="111" spans="1:16" ht="15" customHeight="1" x14ac:dyDescent="0.3">
      <c r="A111" s="19" t="s">
        <v>115</v>
      </c>
      <c r="B111" s="4" t="s">
        <v>289</v>
      </c>
      <c r="C111" s="11">
        <v>1E-3</v>
      </c>
      <c r="D111" s="11">
        <v>1E-3</v>
      </c>
      <c r="E111" s="11">
        <v>0.04</v>
      </c>
      <c r="F111" s="11">
        <v>12.05</v>
      </c>
      <c r="G111" s="11">
        <v>11.9</v>
      </c>
      <c r="H111" s="11">
        <v>12.36</v>
      </c>
      <c r="I111" s="12">
        <f t="shared" si="2"/>
        <v>9.7557618869088092</v>
      </c>
      <c r="J111" s="11">
        <v>1E-3</v>
      </c>
      <c r="K111" s="11">
        <v>1E-3</v>
      </c>
      <c r="L111" s="11">
        <v>1E-3</v>
      </c>
      <c r="M111" s="11">
        <v>1.23</v>
      </c>
      <c r="N111" s="11">
        <v>1.1000000000000001</v>
      </c>
      <c r="O111" s="11">
        <v>0.62</v>
      </c>
      <c r="P111" s="12">
        <f t="shared" si="3"/>
        <v>9.9415367384154099</v>
      </c>
    </row>
    <row r="112" spans="1:16" ht="15" customHeight="1" x14ac:dyDescent="0.3">
      <c r="A112" s="19" t="s">
        <v>116</v>
      </c>
      <c r="B112" s="4" t="s">
        <v>290</v>
      </c>
      <c r="C112" s="11">
        <v>0.03</v>
      </c>
      <c r="D112" s="11">
        <v>0.06</v>
      </c>
      <c r="E112" s="11">
        <v>0.22</v>
      </c>
      <c r="F112" s="11">
        <v>66.34</v>
      </c>
      <c r="G112" s="11">
        <v>64.180000000000007</v>
      </c>
      <c r="H112" s="11">
        <v>66.12</v>
      </c>
      <c r="I112" s="12">
        <f t="shared" si="2"/>
        <v>9.3090728899857869</v>
      </c>
      <c r="J112" s="11">
        <v>0.03</v>
      </c>
      <c r="K112" s="11">
        <v>1E-3</v>
      </c>
      <c r="L112" s="11">
        <v>0.06</v>
      </c>
      <c r="M112" s="11">
        <v>1E-3</v>
      </c>
      <c r="N112" s="11">
        <v>1E-3</v>
      </c>
      <c r="O112" s="11">
        <v>1E-3</v>
      </c>
      <c r="P112" s="12">
        <f t="shared" si="3"/>
        <v>-4.9228321394775403</v>
      </c>
    </row>
    <row r="113" spans="1:16" ht="15" customHeight="1" x14ac:dyDescent="0.3">
      <c r="A113" s="19" t="s">
        <v>117</v>
      </c>
      <c r="B113" s="4" t="s">
        <v>291</v>
      </c>
      <c r="C113" s="11">
        <v>126.22</v>
      </c>
      <c r="D113" s="11">
        <v>121.14</v>
      </c>
      <c r="E113" s="11">
        <v>118.4</v>
      </c>
      <c r="F113" s="11">
        <v>464.66</v>
      </c>
      <c r="G113" s="11">
        <v>450.32</v>
      </c>
      <c r="H113" s="11">
        <v>431.59</v>
      </c>
      <c r="I113" s="12">
        <f t="shared" si="2"/>
        <v>1.8803200149686567</v>
      </c>
      <c r="J113" s="11">
        <v>70.38</v>
      </c>
      <c r="K113" s="11">
        <v>74.03</v>
      </c>
      <c r="L113" s="11">
        <v>71.7</v>
      </c>
      <c r="M113" s="11">
        <v>78.099999999999994</v>
      </c>
      <c r="N113" s="11">
        <v>79.260000000000005</v>
      </c>
      <c r="O113" s="11">
        <v>77.53</v>
      </c>
      <c r="P113" s="12">
        <f t="shared" si="3"/>
        <v>0.12021946344713169</v>
      </c>
    </row>
    <row r="114" spans="1:16" ht="15" customHeight="1" x14ac:dyDescent="0.3">
      <c r="A114" s="19" t="s">
        <v>118</v>
      </c>
      <c r="B114" s="4" t="s">
        <v>292</v>
      </c>
      <c r="C114" s="11">
        <v>3.82</v>
      </c>
      <c r="D114" s="11">
        <v>3.17</v>
      </c>
      <c r="E114" s="11">
        <v>3.43</v>
      </c>
      <c r="F114" s="11">
        <v>37.590000000000003</v>
      </c>
      <c r="G114" s="11">
        <v>38.24</v>
      </c>
      <c r="H114" s="11">
        <v>34.94</v>
      </c>
      <c r="I114" s="12">
        <f t="shared" si="2"/>
        <v>3.4101400243655737</v>
      </c>
      <c r="J114" s="11">
        <v>1.1399999999999999</v>
      </c>
      <c r="K114" s="11">
        <v>1.18</v>
      </c>
      <c r="L114" s="11">
        <v>1.06</v>
      </c>
      <c r="M114" s="11">
        <v>3.02</v>
      </c>
      <c r="N114" s="11">
        <v>3.35</v>
      </c>
      <c r="O114" s="11">
        <v>2.68</v>
      </c>
      <c r="P114" s="12">
        <f t="shared" si="3"/>
        <v>1.4208945456883837</v>
      </c>
    </row>
    <row r="115" spans="1:16" ht="15" customHeight="1" x14ac:dyDescent="0.3">
      <c r="A115" s="19" t="s">
        <v>119</v>
      </c>
      <c r="B115" s="4" t="s">
        <v>293</v>
      </c>
      <c r="C115" s="11">
        <v>12.73</v>
      </c>
      <c r="D115" s="11">
        <v>11.78</v>
      </c>
      <c r="E115" s="11">
        <v>12.04</v>
      </c>
      <c r="F115" s="11">
        <v>427.57</v>
      </c>
      <c r="G115" s="11">
        <v>421.99</v>
      </c>
      <c r="H115" s="11">
        <v>431.72</v>
      </c>
      <c r="I115" s="12">
        <f t="shared" si="2"/>
        <v>5.131570567996194</v>
      </c>
      <c r="J115" s="11">
        <v>5.39</v>
      </c>
      <c r="K115" s="11">
        <v>5.85</v>
      </c>
      <c r="L115" s="11">
        <v>4.82</v>
      </c>
      <c r="M115" s="11">
        <v>21.35</v>
      </c>
      <c r="N115" s="11">
        <v>24.2</v>
      </c>
      <c r="O115" s="11">
        <v>21.95</v>
      </c>
      <c r="P115" s="12">
        <f t="shared" si="3"/>
        <v>2.0714156093082412</v>
      </c>
    </row>
    <row r="116" spans="1:16" ht="15" customHeight="1" x14ac:dyDescent="0.3">
      <c r="A116" s="19" t="s">
        <v>120</v>
      </c>
      <c r="B116" s="4" t="s">
        <v>294</v>
      </c>
      <c r="C116" s="11">
        <v>1.49</v>
      </c>
      <c r="D116" s="11">
        <v>1.51</v>
      </c>
      <c r="E116" s="11">
        <v>1.99</v>
      </c>
      <c r="F116" s="11">
        <v>60.58</v>
      </c>
      <c r="G116" s="11">
        <v>61.1</v>
      </c>
      <c r="H116" s="11">
        <v>58.55</v>
      </c>
      <c r="I116" s="12">
        <f t="shared" si="2"/>
        <v>5.1746555476771361</v>
      </c>
      <c r="J116" s="11">
        <v>1E-3</v>
      </c>
      <c r="K116" s="11">
        <v>1E-3</v>
      </c>
      <c r="L116" s="11">
        <v>1E-3</v>
      </c>
      <c r="M116" s="11">
        <v>1E-3</v>
      </c>
      <c r="N116" s="11">
        <v>1E-3</v>
      </c>
      <c r="O116" s="11">
        <v>0.04</v>
      </c>
      <c r="P116" s="12">
        <f t="shared" si="3"/>
        <v>3.8073549220576037</v>
      </c>
    </row>
    <row r="117" spans="1:16" ht="15" customHeight="1" x14ac:dyDescent="0.3">
      <c r="A117" s="19" t="s">
        <v>121</v>
      </c>
      <c r="B117" s="4" t="s">
        <v>295</v>
      </c>
      <c r="C117" s="11">
        <v>0.09</v>
      </c>
      <c r="D117" s="11">
        <v>0.12</v>
      </c>
      <c r="E117" s="11">
        <v>0.1</v>
      </c>
      <c r="F117" s="11">
        <v>18.11</v>
      </c>
      <c r="G117" s="11">
        <v>17.57</v>
      </c>
      <c r="H117" s="11">
        <v>15.91</v>
      </c>
      <c r="I117" s="12">
        <f t="shared" si="2"/>
        <v>7.3786794207657991</v>
      </c>
      <c r="J117" s="11">
        <v>1E-3</v>
      </c>
      <c r="K117" s="11">
        <v>0.02</v>
      </c>
      <c r="L117" s="11">
        <v>1E-3</v>
      </c>
      <c r="M117" s="11">
        <v>0.04</v>
      </c>
      <c r="N117" s="11">
        <v>0.04</v>
      </c>
      <c r="O117" s="11">
        <v>0.02</v>
      </c>
      <c r="P117" s="12">
        <f t="shared" si="3"/>
        <v>2.1844245711374275</v>
      </c>
    </row>
    <row r="118" spans="1:16" ht="15" customHeight="1" x14ac:dyDescent="0.3">
      <c r="A118" s="19" t="s">
        <v>122</v>
      </c>
      <c r="B118" s="4" t="s">
        <v>296</v>
      </c>
      <c r="C118" s="11">
        <v>7.05</v>
      </c>
      <c r="D118" s="11">
        <v>6.64</v>
      </c>
      <c r="E118" s="11">
        <v>6.47</v>
      </c>
      <c r="F118" s="11">
        <v>53.18</v>
      </c>
      <c r="G118" s="11">
        <v>51.24</v>
      </c>
      <c r="H118" s="11">
        <v>51.36</v>
      </c>
      <c r="I118" s="12">
        <f t="shared" si="2"/>
        <v>2.9499424792247271</v>
      </c>
      <c r="J118" s="11">
        <v>8.6999999999999993</v>
      </c>
      <c r="K118" s="11">
        <v>9.8699999999999992</v>
      </c>
      <c r="L118" s="11">
        <v>9.84</v>
      </c>
      <c r="M118" s="11">
        <v>9.23</v>
      </c>
      <c r="N118" s="11">
        <v>10.65</v>
      </c>
      <c r="O118" s="11">
        <v>10.1</v>
      </c>
      <c r="P118" s="12">
        <f t="shared" si="3"/>
        <v>7.7601551758318621E-2</v>
      </c>
    </row>
    <row r="119" spans="1:16" ht="15" customHeight="1" x14ac:dyDescent="0.3">
      <c r="A119" s="19" t="s">
        <v>123</v>
      </c>
      <c r="B119" s="4" t="s">
        <v>210</v>
      </c>
      <c r="C119" s="11">
        <v>0.56000000000000005</v>
      </c>
      <c r="D119" s="11">
        <v>0.49</v>
      </c>
      <c r="E119" s="11">
        <v>0.68</v>
      </c>
      <c r="F119" s="11">
        <v>36.159999999999997</v>
      </c>
      <c r="G119" s="11">
        <v>36.24</v>
      </c>
      <c r="H119" s="11">
        <v>37.520000000000003</v>
      </c>
      <c r="I119" s="12">
        <f t="shared" si="2"/>
        <v>5.9895380611813751</v>
      </c>
      <c r="J119" s="11">
        <v>1.75</v>
      </c>
      <c r="K119" s="11">
        <v>1.57</v>
      </c>
      <c r="L119" s="11">
        <v>1.69</v>
      </c>
      <c r="M119" s="11">
        <v>0.61</v>
      </c>
      <c r="N119" s="11">
        <v>0.9</v>
      </c>
      <c r="O119" s="11">
        <v>0.47</v>
      </c>
      <c r="P119" s="12">
        <f t="shared" si="3"/>
        <v>-1.339310173115599</v>
      </c>
    </row>
    <row r="120" spans="1:16" ht="15" customHeight="1" x14ac:dyDescent="0.3">
      <c r="A120" s="19" t="s">
        <v>124</v>
      </c>
      <c r="B120" s="4" t="s">
        <v>246</v>
      </c>
      <c r="C120" s="11">
        <v>0.57999999999999996</v>
      </c>
      <c r="D120" s="11">
        <v>0.54</v>
      </c>
      <c r="E120" s="11">
        <v>0.72</v>
      </c>
      <c r="F120" s="11">
        <v>20.93</v>
      </c>
      <c r="G120" s="11">
        <v>20.47</v>
      </c>
      <c r="H120" s="11">
        <v>20.39</v>
      </c>
      <c r="I120" s="12">
        <f t="shared" si="2"/>
        <v>5.069595702045989</v>
      </c>
      <c r="J120" s="11">
        <v>0.68</v>
      </c>
      <c r="K120" s="11">
        <v>0.81</v>
      </c>
      <c r="L120" s="11">
        <v>0.56000000000000005</v>
      </c>
      <c r="M120" s="11">
        <v>1.0900000000000001</v>
      </c>
      <c r="N120" s="11">
        <v>0.92</v>
      </c>
      <c r="O120" s="11">
        <v>0.89</v>
      </c>
      <c r="P120" s="12">
        <f t="shared" si="3"/>
        <v>0.50042899050948841</v>
      </c>
    </row>
    <row r="121" spans="1:16" ht="15" customHeight="1" x14ac:dyDescent="0.3">
      <c r="A121" s="19" t="s">
        <v>125</v>
      </c>
      <c r="B121" s="4" t="s">
        <v>297</v>
      </c>
      <c r="C121" s="11">
        <v>1E-3</v>
      </c>
      <c r="D121" s="11">
        <v>0.04</v>
      </c>
      <c r="E121" s="11">
        <v>1E-3</v>
      </c>
      <c r="F121" s="11">
        <v>24.79</v>
      </c>
      <c r="G121" s="11">
        <v>26.92</v>
      </c>
      <c r="H121" s="11">
        <v>25.12</v>
      </c>
      <c r="I121" s="12">
        <f t="shared" si="2"/>
        <v>10.837064710427226</v>
      </c>
      <c r="J121" s="11">
        <v>1E-3</v>
      </c>
      <c r="K121" s="11">
        <v>1E-3</v>
      </c>
      <c r="L121" s="11">
        <v>1E-3</v>
      </c>
      <c r="M121" s="11">
        <v>1E-3</v>
      </c>
      <c r="N121" s="11">
        <v>1E-3</v>
      </c>
      <c r="O121" s="11">
        <v>1E-3</v>
      </c>
      <c r="P121" s="12">
        <f t="shared" si="3"/>
        <v>0</v>
      </c>
    </row>
    <row r="122" spans="1:16" ht="15" customHeight="1" x14ac:dyDescent="0.3">
      <c r="A122" s="19" t="s">
        <v>126</v>
      </c>
      <c r="B122" s="4" t="s">
        <v>298</v>
      </c>
      <c r="C122" s="11">
        <v>2.39</v>
      </c>
      <c r="D122" s="11">
        <v>2.1800000000000002</v>
      </c>
      <c r="E122" s="11">
        <v>2.1800000000000002</v>
      </c>
      <c r="F122" s="11">
        <v>30.64</v>
      </c>
      <c r="G122" s="11">
        <v>29.7</v>
      </c>
      <c r="H122" s="11">
        <v>30.01</v>
      </c>
      <c r="I122" s="12">
        <f t="shared" si="2"/>
        <v>3.742565193813769</v>
      </c>
      <c r="J122" s="11">
        <v>2.16</v>
      </c>
      <c r="K122" s="11">
        <v>1.84</v>
      </c>
      <c r="L122" s="11">
        <v>1.62</v>
      </c>
      <c r="M122" s="11">
        <v>2.0299999999999998</v>
      </c>
      <c r="N122" s="11">
        <v>2.3199999999999998</v>
      </c>
      <c r="O122" s="11">
        <v>2.4</v>
      </c>
      <c r="P122" s="12">
        <f t="shared" si="3"/>
        <v>0.26431737171726721</v>
      </c>
    </row>
    <row r="123" spans="1:16" ht="15" customHeight="1" x14ac:dyDescent="0.3">
      <c r="A123" s="19" t="s">
        <v>127</v>
      </c>
      <c r="B123" s="4" t="s">
        <v>299</v>
      </c>
      <c r="C123" s="11">
        <v>19.77</v>
      </c>
      <c r="D123" s="11">
        <v>21.53</v>
      </c>
      <c r="E123" s="11">
        <v>21.72</v>
      </c>
      <c r="F123" s="11">
        <v>59.32</v>
      </c>
      <c r="G123" s="11">
        <v>59.44</v>
      </c>
      <c r="H123" s="11">
        <v>60.09</v>
      </c>
      <c r="I123" s="12">
        <f t="shared" si="2"/>
        <v>1.5048684588650483</v>
      </c>
      <c r="J123" s="11">
        <v>5.04</v>
      </c>
      <c r="K123" s="11">
        <v>3.43</v>
      </c>
      <c r="L123" s="11">
        <v>4.84</v>
      </c>
      <c r="M123" s="11">
        <v>9.8800000000000008</v>
      </c>
      <c r="N123" s="11">
        <v>10.84</v>
      </c>
      <c r="O123" s="11">
        <v>9.08</v>
      </c>
      <c r="P123" s="12">
        <f t="shared" si="3"/>
        <v>1.1628017594376319</v>
      </c>
    </row>
    <row r="124" spans="1:16" ht="15" customHeight="1" x14ac:dyDescent="0.3">
      <c r="A124" s="19" t="s">
        <v>128</v>
      </c>
      <c r="B124" s="4" t="s">
        <v>300</v>
      </c>
      <c r="C124" s="11">
        <v>1E-3</v>
      </c>
      <c r="D124" s="11">
        <v>0.1</v>
      </c>
      <c r="E124" s="11">
        <v>0.1</v>
      </c>
      <c r="F124" s="11">
        <v>0.15</v>
      </c>
      <c r="G124" s="11">
        <v>0.05</v>
      </c>
      <c r="H124" s="11">
        <v>0.1</v>
      </c>
      <c r="I124" s="12">
        <f t="shared" si="2"/>
        <v>0.5777669993169523</v>
      </c>
      <c r="J124" s="11">
        <v>0.15</v>
      </c>
      <c r="K124" s="11">
        <v>0.05</v>
      </c>
      <c r="L124" s="11">
        <v>0.05</v>
      </c>
      <c r="M124" s="11">
        <v>1E-3</v>
      </c>
      <c r="N124" s="11">
        <v>1E-3</v>
      </c>
      <c r="O124" s="11">
        <v>1E-3</v>
      </c>
      <c r="P124" s="12">
        <f t="shared" si="3"/>
        <v>-6.3808217839409309</v>
      </c>
    </row>
    <row r="125" spans="1:16" ht="15" customHeight="1" x14ac:dyDescent="0.3">
      <c r="A125" s="19" t="s">
        <v>129</v>
      </c>
      <c r="B125" s="4" t="s">
        <v>215</v>
      </c>
      <c r="C125" s="11">
        <v>5.35</v>
      </c>
      <c r="D125" s="11">
        <v>5.04</v>
      </c>
      <c r="E125" s="11">
        <v>5.3</v>
      </c>
      <c r="F125" s="11">
        <v>26.51</v>
      </c>
      <c r="G125" s="11">
        <v>25.62</v>
      </c>
      <c r="H125" s="11">
        <v>25.35</v>
      </c>
      <c r="I125" s="12">
        <f t="shared" si="2"/>
        <v>2.3039786016351562</v>
      </c>
      <c r="J125" s="11">
        <v>0.63</v>
      </c>
      <c r="K125" s="11">
        <v>0.68</v>
      </c>
      <c r="L125" s="11">
        <v>0.6</v>
      </c>
      <c r="M125" s="11">
        <v>2.2999999999999998</v>
      </c>
      <c r="N125" s="11">
        <v>2.68</v>
      </c>
      <c r="O125" s="11">
        <v>2.78</v>
      </c>
      <c r="P125" s="12">
        <f t="shared" si="3"/>
        <v>2.0224840141513787</v>
      </c>
    </row>
    <row r="126" spans="1:16" ht="15" customHeight="1" x14ac:dyDescent="0.3">
      <c r="A126" s="19" t="s">
        <v>130</v>
      </c>
      <c r="B126" s="4" t="s">
        <v>301</v>
      </c>
      <c r="C126" s="11">
        <v>1.74</v>
      </c>
      <c r="D126" s="11">
        <v>1.63</v>
      </c>
      <c r="E126" s="11">
        <v>1.84</v>
      </c>
      <c r="F126" s="11">
        <v>184.17</v>
      </c>
      <c r="G126" s="11">
        <v>186.52</v>
      </c>
      <c r="H126" s="11">
        <v>184.36</v>
      </c>
      <c r="I126" s="12">
        <f t="shared" si="2"/>
        <v>6.7351905554056248</v>
      </c>
      <c r="J126" s="11">
        <v>1.17</v>
      </c>
      <c r="K126" s="11">
        <v>1.25</v>
      </c>
      <c r="L126" s="11">
        <v>1.05</v>
      </c>
      <c r="M126" s="11">
        <v>1.44</v>
      </c>
      <c r="N126" s="11">
        <v>1.63</v>
      </c>
      <c r="O126" s="11">
        <v>1.49</v>
      </c>
      <c r="P126" s="12">
        <f t="shared" si="3"/>
        <v>0.3940981615864807</v>
      </c>
    </row>
    <row r="127" spans="1:16" ht="15" customHeight="1" x14ac:dyDescent="0.3">
      <c r="A127" s="19" t="s">
        <v>131</v>
      </c>
      <c r="B127" s="4" t="s">
        <v>302</v>
      </c>
      <c r="C127" s="11">
        <v>0.7</v>
      </c>
      <c r="D127" s="11">
        <v>0.66</v>
      </c>
      <c r="E127" s="11">
        <v>0.67</v>
      </c>
      <c r="F127" s="11">
        <v>44.31</v>
      </c>
      <c r="G127" s="11">
        <v>44.33</v>
      </c>
      <c r="H127" s="11">
        <v>47.38</v>
      </c>
      <c r="I127" s="12">
        <f t="shared" si="2"/>
        <v>6.0661952592767658</v>
      </c>
      <c r="J127" s="11">
        <v>0.72</v>
      </c>
      <c r="K127" s="11">
        <v>0.87</v>
      </c>
      <c r="L127" s="11">
        <v>0.55000000000000004</v>
      </c>
      <c r="M127" s="11">
        <v>0.5</v>
      </c>
      <c r="N127" s="11">
        <v>0.73</v>
      </c>
      <c r="O127" s="11">
        <v>0.87</v>
      </c>
      <c r="P127" s="12">
        <f t="shared" si="3"/>
        <v>-2.7221468735023992E-2</v>
      </c>
    </row>
    <row r="128" spans="1:16" ht="15" customHeight="1" x14ac:dyDescent="0.3">
      <c r="A128" s="19" t="s">
        <v>132</v>
      </c>
      <c r="B128" s="4" t="s">
        <v>276</v>
      </c>
      <c r="C128" s="11">
        <v>2.0699999999999998</v>
      </c>
      <c r="D128" s="11">
        <v>2.4500000000000002</v>
      </c>
      <c r="E128" s="11">
        <v>1.77</v>
      </c>
      <c r="F128" s="11">
        <v>169.65</v>
      </c>
      <c r="G128" s="11">
        <v>168.05</v>
      </c>
      <c r="H128" s="11">
        <v>172.86</v>
      </c>
      <c r="I128" s="12">
        <f t="shared" si="2"/>
        <v>6.3428766864000234</v>
      </c>
      <c r="J128" s="11">
        <v>1.23</v>
      </c>
      <c r="K128" s="11">
        <v>2.02</v>
      </c>
      <c r="L128" s="11">
        <v>1.9</v>
      </c>
      <c r="M128" s="11">
        <v>1.28</v>
      </c>
      <c r="N128" s="11">
        <v>1.18</v>
      </c>
      <c r="O128" s="11">
        <v>1.07</v>
      </c>
      <c r="P128" s="12">
        <f t="shared" si="3"/>
        <v>-0.54490424879940058</v>
      </c>
    </row>
    <row r="129" spans="1:16" ht="15" customHeight="1" x14ac:dyDescent="0.3">
      <c r="A129" s="19" t="s">
        <v>133</v>
      </c>
      <c r="B129" s="4" t="s">
        <v>303</v>
      </c>
      <c r="C129" s="11">
        <v>6.62</v>
      </c>
      <c r="D129" s="11">
        <v>6.8</v>
      </c>
      <c r="E129" s="11">
        <v>6.45</v>
      </c>
      <c r="F129" s="11">
        <v>52.76</v>
      </c>
      <c r="G129" s="11">
        <v>55.2</v>
      </c>
      <c r="H129" s="11">
        <v>55.87</v>
      </c>
      <c r="I129" s="12">
        <f t="shared" si="2"/>
        <v>3.0435357849457496</v>
      </c>
      <c r="J129" s="11">
        <v>11.29</v>
      </c>
      <c r="K129" s="11">
        <v>10.68</v>
      </c>
      <c r="L129" s="11">
        <v>11.28</v>
      </c>
      <c r="M129" s="11">
        <v>14.37</v>
      </c>
      <c r="N129" s="11">
        <v>13.87</v>
      </c>
      <c r="O129" s="11">
        <v>14.3</v>
      </c>
      <c r="P129" s="12">
        <f t="shared" si="3"/>
        <v>0.35546569268475808</v>
      </c>
    </row>
    <row r="130" spans="1:16" ht="15" customHeight="1" x14ac:dyDescent="0.3">
      <c r="A130" s="19" t="s">
        <v>134</v>
      </c>
      <c r="B130" s="4" t="s">
        <v>219</v>
      </c>
      <c r="C130" s="11">
        <v>1.18</v>
      </c>
      <c r="D130" s="11">
        <v>0.41</v>
      </c>
      <c r="E130" s="11">
        <v>0.4</v>
      </c>
      <c r="F130" s="11">
        <v>193.67</v>
      </c>
      <c r="G130" s="11">
        <v>177.9</v>
      </c>
      <c r="H130" s="11">
        <v>171.12</v>
      </c>
      <c r="I130" s="12">
        <f t="shared" si="2"/>
        <v>8.091216083784639</v>
      </c>
      <c r="J130" s="11">
        <v>1E-3</v>
      </c>
      <c r="K130" s="11">
        <v>1E-3</v>
      </c>
      <c r="L130" s="11">
        <v>0.13</v>
      </c>
      <c r="M130" s="11">
        <v>0.15</v>
      </c>
      <c r="N130" s="11">
        <v>0.15</v>
      </c>
      <c r="O130" s="11">
        <v>1E-3</v>
      </c>
      <c r="P130" s="12">
        <f t="shared" si="3"/>
        <v>1.1892255574012485</v>
      </c>
    </row>
    <row r="131" spans="1:16" ht="15" customHeight="1" x14ac:dyDescent="0.3">
      <c r="A131" s="19" t="s">
        <v>135</v>
      </c>
      <c r="B131" s="4" t="s">
        <v>304</v>
      </c>
      <c r="C131" s="11">
        <v>0.33</v>
      </c>
      <c r="D131" s="11">
        <v>0.23</v>
      </c>
      <c r="E131" s="11">
        <v>0.18</v>
      </c>
      <c r="F131" s="11">
        <v>25.9</v>
      </c>
      <c r="G131" s="11">
        <v>23.93</v>
      </c>
      <c r="H131" s="11">
        <v>26.1</v>
      </c>
      <c r="I131" s="12">
        <f t="shared" si="2"/>
        <v>6.6810009272028905</v>
      </c>
      <c r="J131" s="11">
        <v>1E-3</v>
      </c>
      <c r="K131" s="11">
        <v>7.0000000000000007E-2</v>
      </c>
      <c r="L131" s="11">
        <v>0.04</v>
      </c>
      <c r="M131" s="11">
        <v>0.14000000000000001</v>
      </c>
      <c r="N131" s="11">
        <v>0.1</v>
      </c>
      <c r="O131" s="11">
        <v>0.15</v>
      </c>
      <c r="P131" s="12">
        <f t="shared" si="3"/>
        <v>1.8129144473995047</v>
      </c>
    </row>
    <row r="132" spans="1:16" ht="15" customHeight="1" x14ac:dyDescent="0.3">
      <c r="A132" s="19" t="s">
        <v>136</v>
      </c>
      <c r="B132" s="4" t="s">
        <v>305</v>
      </c>
      <c r="C132" s="11">
        <v>0.15</v>
      </c>
      <c r="D132" s="11">
        <v>0.09</v>
      </c>
      <c r="E132" s="11">
        <v>0.28000000000000003</v>
      </c>
      <c r="F132" s="11">
        <v>249.78</v>
      </c>
      <c r="G132" s="11">
        <v>254.04</v>
      </c>
      <c r="H132" s="11">
        <v>253.61</v>
      </c>
      <c r="I132" s="12">
        <f t="shared" si="2"/>
        <v>10.50838522548003</v>
      </c>
      <c r="J132" s="11">
        <v>0.09</v>
      </c>
      <c r="K132" s="11">
        <v>0.19</v>
      </c>
      <c r="L132" s="11">
        <v>0.17</v>
      </c>
      <c r="M132" s="11">
        <v>0.43</v>
      </c>
      <c r="N132" s="11">
        <v>0.53</v>
      </c>
      <c r="O132" s="11">
        <v>0.39</v>
      </c>
      <c r="P132" s="12">
        <f t="shared" si="3"/>
        <v>1.5849625007211561</v>
      </c>
    </row>
    <row r="133" spans="1:16" ht="15" customHeight="1" x14ac:dyDescent="0.3">
      <c r="A133" s="19" t="s">
        <v>137</v>
      </c>
      <c r="B133" s="4" t="s">
        <v>292</v>
      </c>
      <c r="C133" s="11">
        <v>1.37</v>
      </c>
      <c r="D133" s="11">
        <v>1.68</v>
      </c>
      <c r="E133" s="11">
        <v>1.72</v>
      </c>
      <c r="F133" s="11">
        <v>79.52</v>
      </c>
      <c r="G133" s="11">
        <v>82.71</v>
      </c>
      <c r="H133" s="11">
        <v>83.4</v>
      </c>
      <c r="I133" s="12">
        <f t="shared" si="2"/>
        <v>5.6863536984542593</v>
      </c>
      <c r="J133" s="11">
        <v>1.94</v>
      </c>
      <c r="K133" s="11">
        <v>1.1100000000000001</v>
      </c>
      <c r="L133" s="11">
        <v>1.6</v>
      </c>
      <c r="M133" s="11">
        <v>1.01</v>
      </c>
      <c r="N133" s="11">
        <v>1.18</v>
      </c>
      <c r="O133" s="11">
        <v>1.1299999999999999</v>
      </c>
      <c r="P133" s="12">
        <f t="shared" si="3"/>
        <v>-0.48604747464846915</v>
      </c>
    </row>
    <row r="134" spans="1:16" ht="15" customHeight="1" x14ac:dyDescent="0.3">
      <c r="A134" s="19" t="s">
        <v>138</v>
      </c>
      <c r="B134" s="4" t="s">
        <v>259</v>
      </c>
      <c r="C134" s="11">
        <v>0.61</v>
      </c>
      <c r="D134" s="11">
        <v>0.6</v>
      </c>
      <c r="E134" s="11">
        <v>0.35</v>
      </c>
      <c r="F134" s="11">
        <v>203.44</v>
      </c>
      <c r="G134" s="11">
        <v>203.95</v>
      </c>
      <c r="H134" s="11">
        <v>204.64</v>
      </c>
      <c r="I134" s="12">
        <f t="shared" ref="I134:I196" si="4">LOG((F134+G134+H134)/(C134+D134+E134),2)</f>
        <v>8.6159125322169849</v>
      </c>
      <c r="J134" s="11">
        <v>0.25</v>
      </c>
      <c r="K134" s="11">
        <v>0.38</v>
      </c>
      <c r="L134" s="11">
        <v>0.32</v>
      </c>
      <c r="M134" s="11">
        <v>1E-3</v>
      </c>
      <c r="N134" s="11">
        <v>0.1</v>
      </c>
      <c r="O134" s="11">
        <v>0.06</v>
      </c>
      <c r="P134" s="12">
        <f t="shared" ref="P134:P196" si="5">LOG((M134+N134+O134)/(J134+K134+L134),2)</f>
        <v>-2.5608668251036932</v>
      </c>
    </row>
    <row r="135" spans="1:16" ht="15" customHeight="1" x14ac:dyDescent="0.3">
      <c r="A135" s="19" t="s">
        <v>139</v>
      </c>
      <c r="B135" s="4" t="s">
        <v>250</v>
      </c>
      <c r="C135" s="11">
        <v>0.89</v>
      </c>
      <c r="D135" s="11">
        <v>0.2</v>
      </c>
      <c r="E135" s="11">
        <v>0.13</v>
      </c>
      <c r="F135" s="11">
        <v>61.1</v>
      </c>
      <c r="G135" s="11">
        <v>60.56</v>
      </c>
      <c r="H135" s="11">
        <v>57.39</v>
      </c>
      <c r="I135" s="12">
        <f t="shared" si="4"/>
        <v>7.1973375606450007</v>
      </c>
      <c r="J135" s="11">
        <v>1E-3</v>
      </c>
      <c r="K135" s="11">
        <v>0.06</v>
      </c>
      <c r="L135" s="11">
        <v>0.06</v>
      </c>
      <c r="M135" s="11">
        <v>1E-3</v>
      </c>
      <c r="N135" s="11">
        <v>0.42</v>
      </c>
      <c r="O135" s="11">
        <v>0.63</v>
      </c>
      <c r="P135" s="12">
        <f t="shared" si="5"/>
        <v>3.1186837166875843</v>
      </c>
    </row>
    <row r="136" spans="1:16" ht="15" customHeight="1" x14ac:dyDescent="0.3">
      <c r="A136" s="19" t="s">
        <v>140</v>
      </c>
      <c r="B136" s="4" t="s">
        <v>275</v>
      </c>
      <c r="C136" s="11">
        <v>0.13</v>
      </c>
      <c r="D136" s="11">
        <v>0.18</v>
      </c>
      <c r="E136" s="11">
        <v>0.05</v>
      </c>
      <c r="F136" s="11">
        <v>141.32</v>
      </c>
      <c r="G136" s="11">
        <v>143.01</v>
      </c>
      <c r="H136" s="11">
        <v>131.46</v>
      </c>
      <c r="I136" s="12">
        <f t="shared" si="4"/>
        <v>10.173642439035753</v>
      </c>
      <c r="J136" s="11">
        <v>1E-3</v>
      </c>
      <c r="K136" s="11">
        <v>1E-3</v>
      </c>
      <c r="L136" s="11">
        <v>0.04</v>
      </c>
      <c r="M136" s="11">
        <v>1E-3</v>
      </c>
      <c r="N136" s="11">
        <v>0.1</v>
      </c>
      <c r="O136" s="11">
        <v>1E-3</v>
      </c>
      <c r="P136" s="12">
        <f t="shared" si="5"/>
        <v>1.2801079191927351</v>
      </c>
    </row>
    <row r="137" spans="1:16" ht="15" customHeight="1" x14ac:dyDescent="0.3">
      <c r="A137" s="19" t="s">
        <v>141</v>
      </c>
      <c r="B137" s="4" t="s">
        <v>223</v>
      </c>
      <c r="C137" s="11">
        <v>0.31</v>
      </c>
      <c r="D137" s="11">
        <v>0.45</v>
      </c>
      <c r="E137" s="11">
        <v>0.35</v>
      </c>
      <c r="F137" s="11">
        <v>248.95</v>
      </c>
      <c r="G137" s="11">
        <v>235.54</v>
      </c>
      <c r="H137" s="11">
        <v>243.66</v>
      </c>
      <c r="I137" s="12">
        <f t="shared" si="4"/>
        <v>9.3575321915969436</v>
      </c>
      <c r="J137" s="11">
        <v>0.18</v>
      </c>
      <c r="K137" s="11">
        <v>0.09</v>
      </c>
      <c r="L137" s="11">
        <v>0.17</v>
      </c>
      <c r="M137" s="11">
        <v>7.0000000000000007E-2</v>
      </c>
      <c r="N137" s="11">
        <v>0.06</v>
      </c>
      <c r="O137" s="11">
        <v>0.06</v>
      </c>
      <c r="P137" s="12">
        <f t="shared" si="5"/>
        <v>-1.2115041051937121</v>
      </c>
    </row>
    <row r="138" spans="1:16" ht="15" customHeight="1" x14ac:dyDescent="0.3">
      <c r="A138" s="19" t="s">
        <v>142</v>
      </c>
      <c r="B138" s="4" t="s">
        <v>224</v>
      </c>
      <c r="C138" s="11">
        <v>0.17</v>
      </c>
      <c r="D138" s="11">
        <v>0.18</v>
      </c>
      <c r="E138" s="11">
        <v>0.09</v>
      </c>
      <c r="F138" s="11">
        <v>79.17</v>
      </c>
      <c r="G138" s="11">
        <v>75.569999999999993</v>
      </c>
      <c r="H138" s="11">
        <v>83.95</v>
      </c>
      <c r="I138" s="12">
        <f t="shared" si="4"/>
        <v>9.0834188863908469</v>
      </c>
      <c r="J138" s="11">
        <v>1.82</v>
      </c>
      <c r="K138" s="11">
        <v>1.83</v>
      </c>
      <c r="L138" s="11">
        <v>1.73</v>
      </c>
      <c r="M138" s="11">
        <v>1.48</v>
      </c>
      <c r="N138" s="11">
        <v>2.19</v>
      </c>
      <c r="O138" s="11">
        <v>2.57</v>
      </c>
      <c r="P138" s="12">
        <f t="shared" si="5"/>
        <v>0.21393985630562415</v>
      </c>
    </row>
    <row r="139" spans="1:16" ht="15" customHeight="1" x14ac:dyDescent="0.3">
      <c r="A139" s="19" t="s">
        <v>143</v>
      </c>
      <c r="B139" s="4" t="s">
        <v>306</v>
      </c>
      <c r="C139" s="11">
        <v>0.37</v>
      </c>
      <c r="D139" s="11">
        <v>0.17</v>
      </c>
      <c r="E139" s="11">
        <v>0.23</v>
      </c>
      <c r="F139" s="11">
        <v>419.26</v>
      </c>
      <c r="G139" s="11">
        <v>392.77</v>
      </c>
      <c r="H139" s="11">
        <v>417.57</v>
      </c>
      <c r="I139" s="12">
        <f t="shared" si="4"/>
        <v>10.641043003883231</v>
      </c>
      <c r="J139" s="11">
        <v>0.32</v>
      </c>
      <c r="K139" s="11">
        <v>0.51</v>
      </c>
      <c r="L139" s="11">
        <v>0.28000000000000003</v>
      </c>
      <c r="M139" s="11">
        <v>0.26</v>
      </c>
      <c r="N139" s="11">
        <v>0.36</v>
      </c>
      <c r="O139" s="11">
        <v>0.43</v>
      </c>
      <c r="P139" s="12">
        <f t="shared" si="5"/>
        <v>-8.0170348683983331E-2</v>
      </c>
    </row>
    <row r="140" spans="1:16" ht="15" customHeight="1" x14ac:dyDescent="0.3">
      <c r="A140" s="19" t="s">
        <v>144</v>
      </c>
      <c r="B140" s="4" t="s">
        <v>275</v>
      </c>
      <c r="C140" s="11">
        <v>2.21</v>
      </c>
      <c r="D140" s="11">
        <v>2.29</v>
      </c>
      <c r="E140" s="11">
        <v>1.79</v>
      </c>
      <c r="F140" s="11">
        <v>77.95</v>
      </c>
      <c r="G140" s="11">
        <v>77.349999999999994</v>
      </c>
      <c r="H140" s="11">
        <v>70.05</v>
      </c>
      <c r="I140" s="12">
        <f t="shared" si="4"/>
        <v>5.1629636227234323</v>
      </c>
      <c r="J140" s="11">
        <v>1E-3</v>
      </c>
      <c r="K140" s="11">
        <v>0.18</v>
      </c>
      <c r="L140" s="11">
        <v>0.18</v>
      </c>
      <c r="M140" s="11">
        <v>0.1</v>
      </c>
      <c r="N140" s="11">
        <v>0.3</v>
      </c>
      <c r="O140" s="11">
        <v>0.15</v>
      </c>
      <c r="P140" s="12">
        <f t="shared" si="5"/>
        <v>0.60743278152485114</v>
      </c>
    </row>
    <row r="141" spans="1:16" ht="15" customHeight="1" x14ac:dyDescent="0.3">
      <c r="A141" s="19" t="s">
        <v>145</v>
      </c>
      <c r="B141" s="4" t="s">
        <v>307</v>
      </c>
      <c r="C141" s="11">
        <v>0.44</v>
      </c>
      <c r="D141" s="11">
        <v>0.65</v>
      </c>
      <c r="E141" s="11">
        <v>0.41</v>
      </c>
      <c r="F141" s="11">
        <v>51.74</v>
      </c>
      <c r="G141" s="11">
        <v>52.08</v>
      </c>
      <c r="H141" s="11">
        <v>52.65</v>
      </c>
      <c r="I141" s="12">
        <f t="shared" si="4"/>
        <v>6.7047797647412946</v>
      </c>
      <c r="J141" s="11">
        <v>1.24</v>
      </c>
      <c r="K141" s="11">
        <v>1.46</v>
      </c>
      <c r="L141" s="11">
        <v>1.52</v>
      </c>
      <c r="M141" s="11">
        <v>0.63</v>
      </c>
      <c r="N141" s="11">
        <v>0.41</v>
      </c>
      <c r="O141" s="11">
        <v>0.69</v>
      </c>
      <c r="P141" s="12">
        <f t="shared" si="5"/>
        <v>-1.2864709610704608</v>
      </c>
    </row>
    <row r="142" spans="1:16" ht="15" customHeight="1" x14ac:dyDescent="0.3">
      <c r="A142" s="19" t="s">
        <v>146</v>
      </c>
      <c r="B142" s="4" t="s">
        <v>284</v>
      </c>
      <c r="C142" s="11">
        <v>0.06</v>
      </c>
      <c r="D142" s="11">
        <v>1E-3</v>
      </c>
      <c r="E142" s="11">
        <v>1E-3</v>
      </c>
      <c r="F142" s="11">
        <v>33.33</v>
      </c>
      <c r="G142" s="11">
        <v>34.6</v>
      </c>
      <c r="H142" s="11">
        <v>32.15</v>
      </c>
      <c r="I142" s="12">
        <f t="shared" si="4"/>
        <v>10.656597858666307</v>
      </c>
      <c r="J142" s="11">
        <v>0.9</v>
      </c>
      <c r="K142" s="11">
        <v>2.0499999999999998</v>
      </c>
      <c r="L142" s="11">
        <v>1.72</v>
      </c>
      <c r="M142" s="11">
        <v>0.14000000000000001</v>
      </c>
      <c r="N142" s="11">
        <v>1E-3</v>
      </c>
      <c r="O142" s="11">
        <v>7.0000000000000007E-2</v>
      </c>
      <c r="P142" s="12">
        <f t="shared" si="5"/>
        <v>-4.4681076458898392</v>
      </c>
    </row>
    <row r="143" spans="1:16" ht="15" customHeight="1" x14ac:dyDescent="0.3">
      <c r="A143" s="19" t="s">
        <v>147</v>
      </c>
      <c r="B143" s="4" t="s">
        <v>289</v>
      </c>
      <c r="C143" s="11">
        <v>0.43</v>
      </c>
      <c r="D143" s="11">
        <v>0.53</v>
      </c>
      <c r="E143" s="11">
        <v>0.36</v>
      </c>
      <c r="F143" s="11">
        <v>26.38</v>
      </c>
      <c r="G143" s="11">
        <v>24.02</v>
      </c>
      <c r="H143" s="11">
        <v>23.28</v>
      </c>
      <c r="I143" s="12">
        <f t="shared" si="4"/>
        <v>5.802663226732883</v>
      </c>
      <c r="J143" s="11">
        <v>1E-3</v>
      </c>
      <c r="K143" s="11">
        <v>1E-3</v>
      </c>
      <c r="L143" s="11">
        <v>0.04</v>
      </c>
      <c r="M143" s="11">
        <v>1E-3</v>
      </c>
      <c r="N143" s="11">
        <v>1E-3</v>
      </c>
      <c r="O143" s="11">
        <v>1E-3</v>
      </c>
      <c r="P143" s="12">
        <f t="shared" si="5"/>
        <v>-3.8073549220576046</v>
      </c>
    </row>
    <row r="144" spans="1:16" ht="15" customHeight="1" x14ac:dyDescent="0.3">
      <c r="A144" s="19" t="s">
        <v>148</v>
      </c>
      <c r="B144" s="4" t="s">
        <v>281</v>
      </c>
      <c r="C144" s="11">
        <v>0.31</v>
      </c>
      <c r="D144" s="11">
        <v>0.22</v>
      </c>
      <c r="E144" s="11">
        <v>0.14000000000000001</v>
      </c>
      <c r="F144" s="11">
        <v>339.7</v>
      </c>
      <c r="G144" s="11">
        <v>342.06</v>
      </c>
      <c r="H144" s="11">
        <v>330.36</v>
      </c>
      <c r="I144" s="12">
        <f t="shared" si="4"/>
        <v>10.56093163442775</v>
      </c>
      <c r="J144" s="11">
        <v>1E-3</v>
      </c>
      <c r="K144" s="11">
        <v>0.04</v>
      </c>
      <c r="L144" s="11">
        <v>0.18</v>
      </c>
      <c r="M144" s="11">
        <v>1E-3</v>
      </c>
      <c r="N144" s="11">
        <v>1E-3</v>
      </c>
      <c r="O144" s="11">
        <v>1E-3</v>
      </c>
      <c r="P144" s="12">
        <f t="shared" si="5"/>
        <v>-6.2029400586702756</v>
      </c>
    </row>
    <row r="145" spans="1:16" ht="15" customHeight="1" x14ac:dyDescent="0.3">
      <c r="A145" s="19" t="s">
        <v>149</v>
      </c>
      <c r="B145" s="4" t="s">
        <v>308</v>
      </c>
      <c r="C145" s="11">
        <v>1E-3</v>
      </c>
      <c r="D145" s="11">
        <v>1E-3</v>
      </c>
      <c r="E145" s="11">
        <v>1E-3</v>
      </c>
      <c r="F145" s="11">
        <v>8.0299999999999994</v>
      </c>
      <c r="G145" s="11">
        <v>7.06</v>
      </c>
      <c r="H145" s="11">
        <v>8.25</v>
      </c>
      <c r="I145" s="12">
        <f t="shared" si="4"/>
        <v>12.925554439873554</v>
      </c>
      <c r="J145" s="11">
        <v>1E-3</v>
      </c>
      <c r="K145" s="11">
        <v>1E-3</v>
      </c>
      <c r="L145" s="11">
        <v>1E-3</v>
      </c>
      <c r="M145" s="11">
        <v>1E-3</v>
      </c>
      <c r="N145" s="11">
        <v>0.11</v>
      </c>
      <c r="O145" s="11">
        <v>1E-3</v>
      </c>
      <c r="P145" s="12">
        <f t="shared" si="5"/>
        <v>5.2223924213364485</v>
      </c>
    </row>
    <row r="146" spans="1:16" ht="15" customHeight="1" x14ac:dyDescent="0.3">
      <c r="A146" s="19" t="s">
        <v>150</v>
      </c>
      <c r="B146" s="4" t="s">
        <v>301</v>
      </c>
      <c r="C146" s="11">
        <v>0.05</v>
      </c>
      <c r="D146" s="11">
        <v>1E-3</v>
      </c>
      <c r="E146" s="11">
        <v>7.0000000000000007E-2</v>
      </c>
      <c r="F146" s="11">
        <v>56.45</v>
      </c>
      <c r="G146" s="11">
        <v>51.83</v>
      </c>
      <c r="H146" s="11">
        <v>56.14</v>
      </c>
      <c r="I146" s="12">
        <f t="shared" si="4"/>
        <v>10.408163035852475</v>
      </c>
      <c r="J146" s="11">
        <v>1E-3</v>
      </c>
      <c r="K146" s="11">
        <v>7.0000000000000007E-2</v>
      </c>
      <c r="L146" s="11">
        <v>1E-3</v>
      </c>
      <c r="M146" s="11">
        <v>3.23</v>
      </c>
      <c r="N146" s="11">
        <v>3.13</v>
      </c>
      <c r="O146" s="11">
        <v>2.65</v>
      </c>
      <c r="P146" s="12">
        <f t="shared" si="5"/>
        <v>6.9673863892585892</v>
      </c>
    </row>
    <row r="147" spans="1:16" ht="15" customHeight="1" x14ac:dyDescent="0.3">
      <c r="A147" s="19" t="s">
        <v>151</v>
      </c>
      <c r="B147" s="4" t="s">
        <v>309</v>
      </c>
      <c r="C147" s="11">
        <v>4.1100000000000003</v>
      </c>
      <c r="D147" s="11">
        <v>3.36</v>
      </c>
      <c r="E147" s="11">
        <v>3.49</v>
      </c>
      <c r="F147" s="11">
        <v>114.53</v>
      </c>
      <c r="G147" s="11">
        <v>108.19</v>
      </c>
      <c r="H147" s="11">
        <v>107.99</v>
      </c>
      <c r="I147" s="12">
        <f t="shared" si="4"/>
        <v>4.9152469669509884</v>
      </c>
      <c r="J147" s="11">
        <v>1.2</v>
      </c>
      <c r="K147" s="11">
        <v>1.32</v>
      </c>
      <c r="L147" s="11">
        <v>1.24</v>
      </c>
      <c r="M147" s="11">
        <v>0.63</v>
      </c>
      <c r="N147" s="11">
        <v>0.83</v>
      </c>
      <c r="O147" s="11">
        <v>0.94</v>
      </c>
      <c r="P147" s="12">
        <f t="shared" si="5"/>
        <v>-0.64769825606911879</v>
      </c>
    </row>
    <row r="148" spans="1:16" ht="15" customHeight="1" x14ac:dyDescent="0.3">
      <c r="A148" s="19" t="s">
        <v>152</v>
      </c>
      <c r="B148" s="4" t="s">
        <v>310</v>
      </c>
      <c r="C148" s="11">
        <v>0.03</v>
      </c>
      <c r="D148" s="11">
        <v>7.0000000000000007E-2</v>
      </c>
      <c r="E148" s="11">
        <v>1E-3</v>
      </c>
      <c r="F148" s="11">
        <v>242.59</v>
      </c>
      <c r="G148" s="11">
        <v>244.38</v>
      </c>
      <c r="H148" s="11">
        <v>236.65</v>
      </c>
      <c r="I148" s="12">
        <f t="shared" si="4"/>
        <v>12.806661274577932</v>
      </c>
      <c r="J148" s="11">
        <v>0.03</v>
      </c>
      <c r="K148" s="11">
        <v>0.03</v>
      </c>
      <c r="L148" s="11">
        <v>0.1</v>
      </c>
      <c r="M148" s="11">
        <v>1E-3</v>
      </c>
      <c r="N148" s="11">
        <v>7.0000000000000007E-2</v>
      </c>
      <c r="O148" s="11">
        <v>7.0000000000000007E-2</v>
      </c>
      <c r="P148" s="12">
        <f t="shared" si="5"/>
        <v>-0.18237674248856867</v>
      </c>
    </row>
    <row r="149" spans="1:16" ht="15" customHeight="1" x14ac:dyDescent="0.3">
      <c r="A149" s="19" t="s">
        <v>153</v>
      </c>
      <c r="B149" s="4" t="s">
        <v>254</v>
      </c>
      <c r="C149" s="11">
        <v>0.72</v>
      </c>
      <c r="D149" s="11">
        <v>0.47</v>
      </c>
      <c r="E149" s="11">
        <v>0.82</v>
      </c>
      <c r="F149" s="11">
        <v>2350.79</v>
      </c>
      <c r="G149" s="11">
        <v>2134.16</v>
      </c>
      <c r="H149" s="11">
        <v>2304.1999999999998</v>
      </c>
      <c r="I149" s="12">
        <f t="shared" si="4"/>
        <v>11.721819743950688</v>
      </c>
      <c r="J149" s="11">
        <v>0.28999999999999998</v>
      </c>
      <c r="K149" s="11">
        <v>0.37</v>
      </c>
      <c r="L149" s="11">
        <v>1</v>
      </c>
      <c r="M149" s="11">
        <v>1E-3</v>
      </c>
      <c r="N149" s="11">
        <v>0.4</v>
      </c>
      <c r="O149" s="11">
        <v>0.2</v>
      </c>
      <c r="P149" s="12">
        <f t="shared" si="5"/>
        <v>-1.4657463455231017</v>
      </c>
    </row>
    <row r="150" spans="1:16" ht="15" customHeight="1" x14ac:dyDescent="0.3">
      <c r="A150" s="19" t="s">
        <v>154</v>
      </c>
      <c r="B150" s="4" t="s">
        <v>210</v>
      </c>
      <c r="C150" s="11">
        <v>1E-3</v>
      </c>
      <c r="D150" s="11">
        <v>1E-3</v>
      </c>
      <c r="E150" s="11">
        <v>0.03</v>
      </c>
      <c r="F150" s="11">
        <v>33.979999999999997</v>
      </c>
      <c r="G150" s="11">
        <v>33.28</v>
      </c>
      <c r="H150" s="11">
        <v>34.57</v>
      </c>
      <c r="I150" s="12">
        <f t="shared" si="4"/>
        <v>11.635803128926488</v>
      </c>
      <c r="J150" s="11">
        <v>1E-3</v>
      </c>
      <c r="K150" s="11">
        <v>1E-3</v>
      </c>
      <c r="L150" s="11">
        <v>1E-3</v>
      </c>
      <c r="M150" s="11">
        <v>7.0000000000000007E-2</v>
      </c>
      <c r="N150" s="11">
        <v>1E-3</v>
      </c>
      <c r="O150" s="11">
        <v>0.06</v>
      </c>
      <c r="P150" s="12">
        <f t="shared" si="5"/>
        <v>5.4484605008162941</v>
      </c>
    </row>
    <row r="151" spans="1:16" ht="15" customHeight="1" x14ac:dyDescent="0.3">
      <c r="A151" s="19" t="s">
        <v>155</v>
      </c>
      <c r="B151" s="4" t="s">
        <v>215</v>
      </c>
      <c r="C151" s="11">
        <v>0.57999999999999996</v>
      </c>
      <c r="D151" s="11">
        <v>0.65</v>
      </c>
      <c r="E151" s="11">
        <v>0.54</v>
      </c>
      <c r="F151" s="11">
        <v>103.54</v>
      </c>
      <c r="G151" s="11">
        <v>96.89</v>
      </c>
      <c r="H151" s="11">
        <v>103.97</v>
      </c>
      <c r="I151" s="12">
        <f t="shared" si="4"/>
        <v>7.4260751883079106</v>
      </c>
      <c r="J151" s="11">
        <v>0.05</v>
      </c>
      <c r="K151" s="11">
        <v>1E-3</v>
      </c>
      <c r="L151" s="11">
        <v>0.12</v>
      </c>
      <c r="M151" s="11">
        <v>1E-3</v>
      </c>
      <c r="N151" s="11">
        <v>0.05</v>
      </c>
      <c r="O151" s="11">
        <v>0.11</v>
      </c>
      <c r="P151" s="12">
        <f t="shared" si="5"/>
        <v>-8.6935636771280703E-2</v>
      </c>
    </row>
    <row r="152" spans="1:16" ht="15" customHeight="1" x14ac:dyDescent="0.3">
      <c r="A152" s="19" t="s">
        <v>156</v>
      </c>
      <c r="B152" s="4" t="s">
        <v>221</v>
      </c>
      <c r="C152" s="11">
        <v>1.99</v>
      </c>
      <c r="D152" s="11">
        <v>1.07</v>
      </c>
      <c r="E152" s="11">
        <v>1.19</v>
      </c>
      <c r="F152" s="11">
        <v>86.53</v>
      </c>
      <c r="G152" s="11">
        <v>76.7</v>
      </c>
      <c r="H152" s="11">
        <v>78.52</v>
      </c>
      <c r="I152" s="12">
        <f t="shared" si="4"/>
        <v>5.8299092382265014</v>
      </c>
      <c r="J152" s="11">
        <v>0.22</v>
      </c>
      <c r="K152" s="11">
        <v>0.35</v>
      </c>
      <c r="L152" s="11">
        <v>0.35</v>
      </c>
      <c r="M152" s="11">
        <v>0.4</v>
      </c>
      <c r="N152" s="11">
        <v>0.38</v>
      </c>
      <c r="O152" s="11">
        <v>0.54</v>
      </c>
      <c r="P152" s="12">
        <f t="shared" si="5"/>
        <v>0.52083216330144078</v>
      </c>
    </row>
    <row r="153" spans="1:16" ht="15" customHeight="1" x14ac:dyDescent="0.3">
      <c r="A153" s="19" t="s">
        <v>157</v>
      </c>
      <c r="B153" s="4" t="s">
        <v>311</v>
      </c>
      <c r="C153" s="11">
        <v>0.42</v>
      </c>
      <c r="D153" s="11">
        <v>0.67</v>
      </c>
      <c r="E153" s="11">
        <v>1.01</v>
      </c>
      <c r="F153" s="11">
        <v>38.840000000000003</v>
      </c>
      <c r="G153" s="11">
        <v>38.770000000000003</v>
      </c>
      <c r="H153" s="11">
        <v>39.229999999999997</v>
      </c>
      <c r="I153" s="12">
        <f t="shared" si="4"/>
        <v>5.798001125163057</v>
      </c>
      <c r="J153" s="11">
        <v>0.05</v>
      </c>
      <c r="K153" s="11">
        <v>0.03</v>
      </c>
      <c r="L153" s="11">
        <v>0.03</v>
      </c>
      <c r="M153" s="11">
        <v>0.06</v>
      </c>
      <c r="N153" s="11">
        <v>0.14000000000000001</v>
      </c>
      <c r="O153" s="11">
        <v>0.11</v>
      </c>
      <c r="P153" s="12">
        <f t="shared" si="5"/>
        <v>1.4947646917495783</v>
      </c>
    </row>
    <row r="154" spans="1:16" ht="15" customHeight="1" x14ac:dyDescent="0.3">
      <c r="A154" s="19" t="s">
        <v>158</v>
      </c>
      <c r="B154" s="4" t="s">
        <v>312</v>
      </c>
      <c r="C154" s="11">
        <v>1E-3</v>
      </c>
      <c r="D154" s="11">
        <v>0.02</v>
      </c>
      <c r="E154" s="11">
        <v>1E-3</v>
      </c>
      <c r="F154" s="11">
        <v>12.91</v>
      </c>
      <c r="G154" s="11">
        <v>12.68</v>
      </c>
      <c r="H154" s="11">
        <v>12.2</v>
      </c>
      <c r="I154" s="12">
        <f t="shared" si="4"/>
        <v>10.746285279510026</v>
      </c>
      <c r="J154" s="11">
        <v>1E-3</v>
      </c>
      <c r="K154" s="11">
        <v>1E-3</v>
      </c>
      <c r="L154" s="11">
        <v>1E-3</v>
      </c>
      <c r="M154" s="11">
        <v>1E-3</v>
      </c>
      <c r="N154" s="11">
        <v>0.05</v>
      </c>
      <c r="O154" s="11">
        <v>1E-3</v>
      </c>
      <c r="P154" s="12">
        <f t="shared" si="5"/>
        <v>4.1154772174199366</v>
      </c>
    </row>
    <row r="155" spans="1:16" ht="15" customHeight="1" x14ac:dyDescent="0.3">
      <c r="A155" s="19" t="s">
        <v>159</v>
      </c>
      <c r="B155" s="4" t="s">
        <v>308</v>
      </c>
      <c r="C155" s="11">
        <v>0.2</v>
      </c>
      <c r="D155" s="11">
        <v>1E-3</v>
      </c>
      <c r="E155" s="11">
        <v>0.1</v>
      </c>
      <c r="F155" s="11">
        <v>48.76</v>
      </c>
      <c r="G155" s="11">
        <v>58.86</v>
      </c>
      <c r="H155" s="11">
        <v>57.13</v>
      </c>
      <c r="I155" s="12">
        <f t="shared" si="4"/>
        <v>9.0962992629104367</v>
      </c>
      <c r="J155" s="11">
        <v>0.22</v>
      </c>
      <c r="K155" s="11">
        <v>0.73</v>
      </c>
      <c r="L155" s="11">
        <v>0.41</v>
      </c>
      <c r="M155" s="11">
        <v>0.59</v>
      </c>
      <c r="N155" s="11">
        <v>0.23</v>
      </c>
      <c r="O155" s="11">
        <v>1.02</v>
      </c>
      <c r="P155" s="12">
        <f t="shared" si="5"/>
        <v>0.43609911480667357</v>
      </c>
    </row>
    <row r="156" spans="1:16" ht="15" customHeight="1" x14ac:dyDescent="0.3">
      <c r="A156" s="19" t="s">
        <v>160</v>
      </c>
      <c r="B156" s="4" t="s">
        <v>313</v>
      </c>
      <c r="C156" s="11">
        <v>0.25</v>
      </c>
      <c r="D156" s="11">
        <v>0.36</v>
      </c>
      <c r="E156" s="11">
        <v>0.26</v>
      </c>
      <c r="F156" s="11">
        <v>24.11</v>
      </c>
      <c r="G156" s="11">
        <v>24.35</v>
      </c>
      <c r="H156" s="11">
        <v>23.48</v>
      </c>
      <c r="I156" s="12">
        <f t="shared" si="4"/>
        <v>6.3696349482866523</v>
      </c>
      <c r="J156" s="11">
        <v>0.17</v>
      </c>
      <c r="K156" s="11">
        <v>0.16</v>
      </c>
      <c r="L156" s="11">
        <v>0.45</v>
      </c>
      <c r="M156" s="11">
        <v>0.18</v>
      </c>
      <c r="N156" s="11">
        <v>0.78</v>
      </c>
      <c r="O156" s="11">
        <v>0.39</v>
      </c>
      <c r="P156" s="12">
        <f t="shared" si="5"/>
        <v>0.79141337818858259</v>
      </c>
    </row>
    <row r="157" spans="1:16" ht="15" customHeight="1" x14ac:dyDescent="0.3">
      <c r="A157" s="19" t="s">
        <v>161</v>
      </c>
      <c r="B157" s="4" t="s">
        <v>314</v>
      </c>
      <c r="C157" s="11">
        <v>0.71</v>
      </c>
      <c r="D157" s="11">
        <v>0.54</v>
      </c>
      <c r="E157" s="11">
        <v>0.26</v>
      </c>
      <c r="F157" s="11">
        <v>58.02</v>
      </c>
      <c r="G157" s="11">
        <v>58.37</v>
      </c>
      <c r="H157" s="11">
        <v>57.57</v>
      </c>
      <c r="I157" s="12">
        <f t="shared" si="4"/>
        <v>6.8480632541389896</v>
      </c>
      <c r="J157" s="11">
        <v>0.76</v>
      </c>
      <c r="K157" s="11">
        <v>0.79</v>
      </c>
      <c r="L157" s="11">
        <v>0.66</v>
      </c>
      <c r="M157" s="11">
        <v>0.64</v>
      </c>
      <c r="N157" s="11">
        <v>0.72</v>
      </c>
      <c r="O157" s="11">
        <v>0.61</v>
      </c>
      <c r="P157" s="12">
        <f t="shared" si="5"/>
        <v>-0.16585073993505539</v>
      </c>
    </row>
    <row r="158" spans="1:16" ht="15" customHeight="1" x14ac:dyDescent="0.3">
      <c r="A158" s="19" t="s">
        <v>162</v>
      </c>
      <c r="B158" s="4" t="s">
        <v>315</v>
      </c>
      <c r="C158" s="11">
        <v>0.11</v>
      </c>
      <c r="D158" s="11">
        <v>0.12</v>
      </c>
      <c r="E158" s="11">
        <v>1E-3</v>
      </c>
      <c r="F158" s="11">
        <v>18.45</v>
      </c>
      <c r="G158" s="11">
        <v>18.190000000000001</v>
      </c>
      <c r="H158" s="11">
        <v>18.48</v>
      </c>
      <c r="I158" s="12">
        <f t="shared" si="4"/>
        <v>7.898539226175596</v>
      </c>
      <c r="J158" s="11">
        <v>1E-3</v>
      </c>
      <c r="K158" s="11">
        <v>1E-3</v>
      </c>
      <c r="L158" s="11">
        <v>0.06</v>
      </c>
      <c r="M158" s="11">
        <v>0.65</v>
      </c>
      <c r="N158" s="11">
        <v>0.38</v>
      </c>
      <c r="O158" s="11">
        <v>0.56999999999999995</v>
      </c>
      <c r="P158" s="12">
        <f t="shared" si="5"/>
        <v>4.6896598793878503</v>
      </c>
    </row>
    <row r="159" spans="1:16" ht="15" customHeight="1" x14ac:dyDescent="0.3">
      <c r="A159" s="19" t="s">
        <v>163</v>
      </c>
      <c r="B159" s="4" t="s">
        <v>316</v>
      </c>
      <c r="C159" s="11">
        <v>1.65</v>
      </c>
      <c r="D159" s="11">
        <v>1.55</v>
      </c>
      <c r="E159" s="11">
        <v>1.46</v>
      </c>
      <c r="F159" s="11">
        <v>47.65</v>
      </c>
      <c r="G159" s="11">
        <v>49.76</v>
      </c>
      <c r="H159" s="11">
        <v>48.19</v>
      </c>
      <c r="I159" s="12">
        <f t="shared" si="4"/>
        <v>4.9655365904317792</v>
      </c>
      <c r="J159" s="11">
        <v>0.1</v>
      </c>
      <c r="K159" s="11">
        <v>0.06</v>
      </c>
      <c r="L159" s="11">
        <v>0.19</v>
      </c>
      <c r="M159" s="11">
        <v>7.0000000000000007E-2</v>
      </c>
      <c r="N159" s="11">
        <v>7.0000000000000007E-2</v>
      </c>
      <c r="O159" s="11">
        <v>0.17</v>
      </c>
      <c r="P159" s="12">
        <f t="shared" si="5"/>
        <v>-0.17508670655809094</v>
      </c>
    </row>
    <row r="160" spans="1:16" ht="15" customHeight="1" x14ac:dyDescent="0.3">
      <c r="A160" s="19" t="s">
        <v>164</v>
      </c>
      <c r="B160" s="4" t="s">
        <v>317</v>
      </c>
      <c r="C160" s="11">
        <v>1E-3</v>
      </c>
      <c r="D160" s="11">
        <v>0.04</v>
      </c>
      <c r="E160" s="11">
        <v>0.04</v>
      </c>
      <c r="F160" s="11">
        <v>144.75</v>
      </c>
      <c r="G160" s="11">
        <v>137.55000000000001</v>
      </c>
      <c r="H160" s="11">
        <v>130.01</v>
      </c>
      <c r="I160" s="12">
        <f t="shared" si="4"/>
        <v>12.313519923744584</v>
      </c>
      <c r="J160" s="11">
        <v>1E-3</v>
      </c>
      <c r="K160" s="11">
        <v>1E-3</v>
      </c>
      <c r="L160" s="11">
        <v>1E-3</v>
      </c>
      <c r="M160" s="11">
        <v>1E-3</v>
      </c>
      <c r="N160" s="11">
        <v>0.04</v>
      </c>
      <c r="O160" s="11">
        <v>1E-3</v>
      </c>
      <c r="P160" s="12">
        <f t="shared" si="5"/>
        <v>3.8073549220576037</v>
      </c>
    </row>
    <row r="161" spans="1:16" ht="15" customHeight="1" x14ac:dyDescent="0.3">
      <c r="A161" s="19" t="s">
        <v>165</v>
      </c>
      <c r="B161" s="4" t="s">
        <v>318</v>
      </c>
      <c r="C161" s="11">
        <v>3.23</v>
      </c>
      <c r="D161" s="11">
        <v>3.47</v>
      </c>
      <c r="E161" s="11">
        <v>3.64</v>
      </c>
      <c r="F161" s="11">
        <v>44.39</v>
      </c>
      <c r="G161" s="11">
        <v>45.73</v>
      </c>
      <c r="H161" s="11">
        <v>42.98</v>
      </c>
      <c r="I161" s="12">
        <f t="shared" si="4"/>
        <v>3.6862024804843196</v>
      </c>
      <c r="J161" s="11">
        <v>0.71</v>
      </c>
      <c r="K161" s="11">
        <v>0.27</v>
      </c>
      <c r="L161" s="11">
        <v>0.63</v>
      </c>
      <c r="M161" s="11">
        <v>1.89</v>
      </c>
      <c r="N161" s="11">
        <v>1.74</v>
      </c>
      <c r="O161" s="11">
        <v>1.81</v>
      </c>
      <c r="P161" s="12">
        <f t="shared" si="5"/>
        <v>1.7565459631357223</v>
      </c>
    </row>
    <row r="162" spans="1:16" ht="15" customHeight="1" x14ac:dyDescent="0.3">
      <c r="A162" s="19" t="s">
        <v>166</v>
      </c>
      <c r="B162" s="4" t="s">
        <v>319</v>
      </c>
      <c r="C162" s="11">
        <v>7.0000000000000007E-2</v>
      </c>
      <c r="D162" s="11">
        <v>0.17</v>
      </c>
      <c r="E162" s="11">
        <v>0.03</v>
      </c>
      <c r="F162" s="11">
        <v>28.35</v>
      </c>
      <c r="G162" s="11">
        <v>26.99</v>
      </c>
      <c r="H162" s="11">
        <v>27.34</v>
      </c>
      <c r="I162" s="12">
        <f t="shared" si="4"/>
        <v>8.2584351712619792</v>
      </c>
      <c r="J162" s="11">
        <v>0.04</v>
      </c>
      <c r="K162" s="11">
        <v>0.03</v>
      </c>
      <c r="L162" s="11">
        <v>1E-3</v>
      </c>
      <c r="M162" s="11">
        <v>0.11</v>
      </c>
      <c r="N162" s="11">
        <v>0.11</v>
      </c>
      <c r="O162" s="11">
        <v>0.15</v>
      </c>
      <c r="P162" s="12">
        <f t="shared" si="5"/>
        <v>2.3816343410116301</v>
      </c>
    </row>
    <row r="163" spans="1:16" ht="15" customHeight="1" x14ac:dyDescent="0.3">
      <c r="A163" s="19" t="s">
        <v>167</v>
      </c>
      <c r="B163" s="4" t="s">
        <v>320</v>
      </c>
      <c r="C163" s="11">
        <v>1.78</v>
      </c>
      <c r="D163" s="11">
        <v>1.79</v>
      </c>
      <c r="E163" s="11">
        <v>2.16</v>
      </c>
      <c r="F163" s="11">
        <v>2193.4299999999998</v>
      </c>
      <c r="G163" s="11">
        <v>2146.81</v>
      </c>
      <c r="H163" s="11">
        <v>2213.31</v>
      </c>
      <c r="I163" s="12">
        <f t="shared" si="4"/>
        <v>10.159525759198814</v>
      </c>
      <c r="J163" s="11">
        <v>0.73</v>
      </c>
      <c r="K163" s="11">
        <v>0.88</v>
      </c>
      <c r="L163" s="11">
        <v>0.81</v>
      </c>
      <c r="M163" s="11">
        <v>0.4</v>
      </c>
      <c r="N163" s="11">
        <v>1.02</v>
      </c>
      <c r="O163" s="11">
        <v>0.45</v>
      </c>
      <c r="P163" s="12">
        <f t="shared" si="5"/>
        <v>-0.37196877738695788</v>
      </c>
    </row>
    <row r="164" spans="1:16" ht="15" customHeight="1" x14ac:dyDescent="0.3">
      <c r="A164" s="19" t="s">
        <v>168</v>
      </c>
      <c r="B164" s="4" t="s">
        <v>321</v>
      </c>
      <c r="C164" s="11">
        <v>14.75</v>
      </c>
      <c r="D164" s="11">
        <v>14.25</v>
      </c>
      <c r="E164" s="11">
        <v>14.7</v>
      </c>
      <c r="F164" s="11">
        <v>33.46</v>
      </c>
      <c r="G164" s="11">
        <v>31.01</v>
      </c>
      <c r="H164" s="11">
        <v>34.22</v>
      </c>
      <c r="I164" s="12">
        <f t="shared" si="4"/>
        <v>1.1752706278402287</v>
      </c>
      <c r="J164" s="11">
        <v>9.39</v>
      </c>
      <c r="K164" s="11">
        <v>8.68</v>
      </c>
      <c r="L164" s="11">
        <v>8.8000000000000007</v>
      </c>
      <c r="M164" s="11">
        <v>6.14</v>
      </c>
      <c r="N164" s="11">
        <v>6.03</v>
      </c>
      <c r="O164" s="11">
        <v>6.07</v>
      </c>
      <c r="P164" s="12">
        <f t="shared" si="5"/>
        <v>-0.55889059184842427</v>
      </c>
    </row>
    <row r="165" spans="1:16" ht="15" customHeight="1" x14ac:dyDescent="0.3">
      <c r="A165" s="19" t="s">
        <v>169</v>
      </c>
      <c r="B165" s="4" t="s">
        <v>322</v>
      </c>
      <c r="C165" s="11">
        <v>2.84</v>
      </c>
      <c r="D165" s="11">
        <v>1.37</v>
      </c>
      <c r="E165" s="11">
        <v>0.83</v>
      </c>
      <c r="F165" s="11">
        <v>75.36</v>
      </c>
      <c r="G165" s="11">
        <v>69.45</v>
      </c>
      <c r="H165" s="11">
        <v>61.58</v>
      </c>
      <c r="I165" s="12">
        <f t="shared" si="4"/>
        <v>5.3558055271018326</v>
      </c>
      <c r="J165" s="11">
        <v>0.86</v>
      </c>
      <c r="K165" s="11">
        <v>0.83</v>
      </c>
      <c r="L165" s="11">
        <v>0.61</v>
      </c>
      <c r="M165" s="11">
        <v>0.82</v>
      </c>
      <c r="N165" s="11">
        <v>1.02</v>
      </c>
      <c r="O165" s="11">
        <v>1.35</v>
      </c>
      <c r="P165" s="12">
        <f t="shared" si="5"/>
        <v>0.47192256282049416</v>
      </c>
    </row>
    <row r="166" spans="1:16" ht="15" customHeight="1" x14ac:dyDescent="0.3">
      <c r="A166" s="19" t="s">
        <v>170</v>
      </c>
      <c r="B166" s="4" t="s">
        <v>323</v>
      </c>
      <c r="C166" s="11">
        <v>7.86</v>
      </c>
      <c r="D166" s="11">
        <v>7.47</v>
      </c>
      <c r="E166" s="11">
        <v>7.25</v>
      </c>
      <c r="F166" s="11">
        <v>111.64</v>
      </c>
      <c r="G166" s="11">
        <v>113.54</v>
      </c>
      <c r="H166" s="11">
        <v>112.36</v>
      </c>
      <c r="I166" s="12">
        <f t="shared" si="4"/>
        <v>3.9019410868871294</v>
      </c>
      <c r="J166" s="11">
        <v>4.9800000000000004</v>
      </c>
      <c r="K166" s="11">
        <v>5.34</v>
      </c>
      <c r="L166" s="11">
        <v>5.05</v>
      </c>
      <c r="M166" s="11">
        <v>8.2100000000000009</v>
      </c>
      <c r="N166" s="11">
        <v>7.65</v>
      </c>
      <c r="O166" s="11">
        <v>7.9</v>
      </c>
      <c r="P166" s="12">
        <f t="shared" si="5"/>
        <v>0.62841767110999436</v>
      </c>
    </row>
    <row r="167" spans="1:16" ht="15" customHeight="1" x14ac:dyDescent="0.3">
      <c r="A167" s="19" t="s">
        <v>171</v>
      </c>
      <c r="B167" s="4" t="s">
        <v>324</v>
      </c>
      <c r="C167" s="11">
        <v>4.33</v>
      </c>
      <c r="D167" s="11">
        <v>4.34</v>
      </c>
      <c r="E167" s="11">
        <v>4.4000000000000004</v>
      </c>
      <c r="F167" s="11">
        <v>187.88</v>
      </c>
      <c r="G167" s="11">
        <v>185.31</v>
      </c>
      <c r="H167" s="11">
        <v>194.47</v>
      </c>
      <c r="I167" s="12">
        <f t="shared" si="4"/>
        <v>5.4406960398537372</v>
      </c>
      <c r="J167" s="11">
        <v>7.64</v>
      </c>
      <c r="K167" s="11">
        <v>7.32</v>
      </c>
      <c r="L167" s="11">
        <v>7.35</v>
      </c>
      <c r="M167" s="11">
        <v>7.23</v>
      </c>
      <c r="N167" s="11">
        <v>6.84</v>
      </c>
      <c r="O167" s="11">
        <v>6.49</v>
      </c>
      <c r="P167" s="12">
        <f t="shared" si="5"/>
        <v>-0.11785024905026245</v>
      </c>
    </row>
    <row r="168" spans="1:16" ht="15" customHeight="1" x14ac:dyDescent="0.3">
      <c r="A168" s="19" t="s">
        <v>172</v>
      </c>
      <c r="B168" s="4" t="s">
        <v>325</v>
      </c>
      <c r="C168" s="11">
        <v>0.87</v>
      </c>
      <c r="D168" s="11">
        <v>1.1299999999999999</v>
      </c>
      <c r="E168" s="11">
        <v>1.08</v>
      </c>
      <c r="F168" s="11">
        <v>50.34</v>
      </c>
      <c r="G168" s="11">
        <v>47.85</v>
      </c>
      <c r="H168" s="11">
        <v>47.22</v>
      </c>
      <c r="I168" s="12">
        <f t="shared" si="4"/>
        <v>5.5610523271926544</v>
      </c>
      <c r="J168" s="11">
        <v>0.68</v>
      </c>
      <c r="K168" s="11">
        <v>0.55000000000000004</v>
      </c>
      <c r="L168" s="11">
        <v>0.69</v>
      </c>
      <c r="M168" s="11">
        <v>0.65</v>
      </c>
      <c r="N168" s="11">
        <v>0.6</v>
      </c>
      <c r="O168" s="11">
        <v>0.81</v>
      </c>
      <c r="P168" s="12">
        <f t="shared" si="5"/>
        <v>0.10153802646206231</v>
      </c>
    </row>
    <row r="169" spans="1:16" ht="15" customHeight="1" x14ac:dyDescent="0.3">
      <c r="A169" s="19" t="s">
        <v>173</v>
      </c>
      <c r="B169" s="4" t="s">
        <v>326</v>
      </c>
      <c r="C169" s="11">
        <v>0.23</v>
      </c>
      <c r="D169" s="11">
        <v>0.23</v>
      </c>
      <c r="E169" s="11">
        <v>0.46</v>
      </c>
      <c r="F169" s="11">
        <v>57.3</v>
      </c>
      <c r="G169" s="11">
        <v>54.65</v>
      </c>
      <c r="H169" s="11">
        <v>53.37</v>
      </c>
      <c r="I169" s="12">
        <f t="shared" si="4"/>
        <v>7.4894116923175282</v>
      </c>
      <c r="J169" s="11">
        <v>1E-3</v>
      </c>
      <c r="K169" s="11">
        <v>0.12</v>
      </c>
      <c r="L169" s="11">
        <v>0.23</v>
      </c>
      <c r="M169" s="11">
        <v>1.04</v>
      </c>
      <c r="N169" s="11">
        <v>0.88</v>
      </c>
      <c r="O169" s="11">
        <v>1.26</v>
      </c>
      <c r="P169" s="12">
        <f t="shared" si="5"/>
        <v>3.1794838298671571</v>
      </c>
    </row>
    <row r="170" spans="1:16" ht="15" customHeight="1" x14ac:dyDescent="0.3">
      <c r="A170" s="19" t="s">
        <v>174</v>
      </c>
      <c r="B170" s="4" t="s">
        <v>327</v>
      </c>
      <c r="C170" s="11">
        <v>0.73</v>
      </c>
      <c r="D170" s="11">
        <v>0.88</v>
      </c>
      <c r="E170" s="11">
        <v>0.66</v>
      </c>
      <c r="F170" s="11">
        <v>48.16</v>
      </c>
      <c r="G170" s="11">
        <v>47.41</v>
      </c>
      <c r="H170" s="11">
        <v>46.11</v>
      </c>
      <c r="I170" s="12">
        <f t="shared" si="4"/>
        <v>5.963800009461</v>
      </c>
      <c r="J170" s="11">
        <v>1.42</v>
      </c>
      <c r="K170" s="11">
        <v>0.94</v>
      </c>
      <c r="L170" s="11">
        <v>0.94</v>
      </c>
      <c r="M170" s="11">
        <v>1.19</v>
      </c>
      <c r="N170" s="11">
        <v>1.1200000000000001</v>
      </c>
      <c r="O170" s="11">
        <v>1.18</v>
      </c>
      <c r="P170" s="12">
        <f t="shared" si="5"/>
        <v>8.0761011963836504E-2</v>
      </c>
    </row>
    <row r="171" spans="1:16" ht="15" customHeight="1" x14ac:dyDescent="0.3">
      <c r="A171" s="19" t="s">
        <v>175</v>
      </c>
      <c r="B171" s="4" t="s">
        <v>328</v>
      </c>
      <c r="C171" s="11">
        <v>1.78</v>
      </c>
      <c r="D171" s="11">
        <v>1.54</v>
      </c>
      <c r="E171" s="11">
        <v>1.56</v>
      </c>
      <c r="F171" s="11">
        <v>887.93</v>
      </c>
      <c r="G171" s="11">
        <v>814.25</v>
      </c>
      <c r="H171" s="11">
        <v>841.19</v>
      </c>
      <c r="I171" s="12">
        <f t="shared" si="4"/>
        <v>9.0256444920737238</v>
      </c>
      <c r="J171" s="11">
        <v>2.65</v>
      </c>
      <c r="K171" s="11">
        <v>2.59</v>
      </c>
      <c r="L171" s="11">
        <v>1.99</v>
      </c>
      <c r="M171" s="11">
        <v>2.9</v>
      </c>
      <c r="N171" s="11">
        <v>2.91</v>
      </c>
      <c r="O171" s="11">
        <v>2.91</v>
      </c>
      <c r="P171" s="12">
        <f t="shared" si="5"/>
        <v>0.27033248782580849</v>
      </c>
    </row>
    <row r="172" spans="1:16" ht="15" customHeight="1" x14ac:dyDescent="0.3">
      <c r="A172" s="19" t="s">
        <v>176</v>
      </c>
      <c r="B172" s="4" t="s">
        <v>329</v>
      </c>
      <c r="C172" s="11">
        <v>6.85</v>
      </c>
      <c r="D172" s="11">
        <v>6.25</v>
      </c>
      <c r="E172" s="11">
        <v>7.76</v>
      </c>
      <c r="F172" s="11">
        <v>261.81</v>
      </c>
      <c r="G172" s="11">
        <v>264.70999999999998</v>
      </c>
      <c r="H172" s="11">
        <v>264.60000000000002</v>
      </c>
      <c r="I172" s="12">
        <f t="shared" si="4"/>
        <v>5.2450854816319792</v>
      </c>
      <c r="J172" s="11">
        <v>2.25</v>
      </c>
      <c r="K172" s="11">
        <v>1.82</v>
      </c>
      <c r="L172" s="11">
        <v>1.68</v>
      </c>
      <c r="M172" s="11">
        <v>4.45</v>
      </c>
      <c r="N172" s="11">
        <v>4.72</v>
      </c>
      <c r="O172" s="11">
        <v>4.38</v>
      </c>
      <c r="P172" s="12">
        <f t="shared" si="5"/>
        <v>1.2366589904094965</v>
      </c>
    </row>
    <row r="173" spans="1:16" ht="15" customHeight="1" x14ac:dyDescent="0.3">
      <c r="A173" s="19" t="s">
        <v>177</v>
      </c>
      <c r="B173" s="4" t="s">
        <v>223</v>
      </c>
      <c r="C173" s="11">
        <v>1.01</v>
      </c>
      <c r="D173" s="11">
        <v>1.29</v>
      </c>
      <c r="E173" s="11">
        <v>1.39</v>
      </c>
      <c r="F173" s="11">
        <v>4.51</v>
      </c>
      <c r="G173" s="11">
        <v>4.66</v>
      </c>
      <c r="H173" s="11">
        <v>6.15</v>
      </c>
      <c r="I173" s="12">
        <f t="shared" si="4"/>
        <v>2.0537235758645616</v>
      </c>
      <c r="J173" s="11">
        <v>0.13</v>
      </c>
      <c r="K173" s="11">
        <v>1E-3</v>
      </c>
      <c r="L173" s="11">
        <v>1E-3</v>
      </c>
      <c r="M173" s="11">
        <v>7.0000000000000007E-2</v>
      </c>
      <c r="N173" s="11">
        <v>0.13</v>
      </c>
      <c r="O173" s="11">
        <v>7.0000000000000007E-2</v>
      </c>
      <c r="P173" s="12">
        <f t="shared" si="5"/>
        <v>1.0324214776923775</v>
      </c>
    </row>
    <row r="174" spans="1:16" ht="15" customHeight="1" x14ac:dyDescent="0.3">
      <c r="A174" s="19" t="s">
        <v>178</v>
      </c>
      <c r="B174" s="4" t="s">
        <v>297</v>
      </c>
      <c r="C174" s="11">
        <v>0.39</v>
      </c>
      <c r="D174" s="11">
        <v>0.33</v>
      </c>
      <c r="E174" s="11">
        <v>0.36</v>
      </c>
      <c r="F174" s="11">
        <v>731.67</v>
      </c>
      <c r="G174" s="11">
        <v>710.84</v>
      </c>
      <c r="H174" s="11">
        <v>714.82</v>
      </c>
      <c r="I174" s="12">
        <f t="shared" si="4"/>
        <v>10.963999850185104</v>
      </c>
      <c r="J174" s="11">
        <v>1E-3</v>
      </c>
      <c r="K174" s="11">
        <v>0.04</v>
      </c>
      <c r="L174" s="11">
        <v>0.2</v>
      </c>
      <c r="M174" s="11">
        <v>1E-3</v>
      </c>
      <c r="N174" s="11">
        <v>0.26</v>
      </c>
      <c r="O174" s="11">
        <v>0.04</v>
      </c>
      <c r="P174" s="12">
        <f t="shared" si="5"/>
        <v>0.3207303405297402</v>
      </c>
    </row>
    <row r="175" spans="1:16" ht="15" customHeight="1" x14ac:dyDescent="0.3">
      <c r="A175" s="19" t="s">
        <v>179</v>
      </c>
      <c r="B175" s="4" t="s">
        <v>203</v>
      </c>
      <c r="C175" s="11">
        <v>1E-3</v>
      </c>
      <c r="D175" s="11">
        <v>0.02</v>
      </c>
      <c r="E175" s="11">
        <v>1E-3</v>
      </c>
      <c r="F175" s="11">
        <v>13.78</v>
      </c>
      <c r="G175" s="11">
        <v>14.39</v>
      </c>
      <c r="H175" s="11">
        <v>14.73</v>
      </c>
      <c r="I175" s="12">
        <f t="shared" si="4"/>
        <v>10.929258408636974</v>
      </c>
      <c r="J175" s="11">
        <v>1E-3</v>
      </c>
      <c r="K175" s="11">
        <v>1E-3</v>
      </c>
      <c r="L175" s="11">
        <v>1E-3</v>
      </c>
      <c r="M175" s="11">
        <v>1E-3</v>
      </c>
      <c r="N175" s="11">
        <v>1E-3</v>
      </c>
      <c r="O175" s="11">
        <v>0.02</v>
      </c>
      <c r="P175" s="12">
        <f t="shared" si="5"/>
        <v>2.8744691179161412</v>
      </c>
    </row>
    <row r="176" spans="1:16" ht="15" customHeight="1" x14ac:dyDescent="0.3">
      <c r="A176" s="19" t="s">
        <v>180</v>
      </c>
      <c r="B176" s="4" t="s">
        <v>330</v>
      </c>
      <c r="C176" s="11">
        <v>277.14</v>
      </c>
      <c r="D176" s="11">
        <v>256.31</v>
      </c>
      <c r="E176" s="11">
        <v>256.12</v>
      </c>
      <c r="F176" s="11">
        <v>486.24</v>
      </c>
      <c r="G176" s="11">
        <v>478.06</v>
      </c>
      <c r="H176" s="11">
        <v>474.15</v>
      </c>
      <c r="I176" s="12">
        <f t="shared" si="4"/>
        <v>0.86537599416839606</v>
      </c>
      <c r="J176" s="11">
        <v>34.53</v>
      </c>
      <c r="K176" s="11">
        <v>33.86</v>
      </c>
      <c r="L176" s="11">
        <v>33.58</v>
      </c>
      <c r="M176" s="11">
        <v>1.85</v>
      </c>
      <c r="N176" s="11">
        <v>1.79</v>
      </c>
      <c r="O176" s="11">
        <v>2.1</v>
      </c>
      <c r="P176" s="12">
        <f t="shared" si="5"/>
        <v>-4.1509502205871405</v>
      </c>
    </row>
    <row r="177" spans="1:16" ht="15" customHeight="1" x14ac:dyDescent="0.3">
      <c r="A177" s="19" t="s">
        <v>181</v>
      </c>
      <c r="B177" s="4" t="s">
        <v>331</v>
      </c>
      <c r="C177" s="11">
        <v>2.42</v>
      </c>
      <c r="D177" s="11">
        <v>2.4300000000000002</v>
      </c>
      <c r="E177" s="11">
        <v>2.06</v>
      </c>
      <c r="F177" s="11">
        <v>100.25</v>
      </c>
      <c r="G177" s="11">
        <v>100.45</v>
      </c>
      <c r="H177" s="11">
        <v>100.95</v>
      </c>
      <c r="I177" s="12">
        <f t="shared" si="4"/>
        <v>5.4480460615256119</v>
      </c>
      <c r="J177" s="11">
        <v>0.17</v>
      </c>
      <c r="K177" s="11">
        <v>0.38</v>
      </c>
      <c r="L177" s="11">
        <v>0.37</v>
      </c>
      <c r="M177" s="11">
        <v>0.48</v>
      </c>
      <c r="N177" s="11">
        <v>0.38</v>
      </c>
      <c r="O177" s="11">
        <v>0.38</v>
      </c>
      <c r="P177" s="12">
        <f t="shared" si="5"/>
        <v>0.43063435432986236</v>
      </c>
    </row>
    <row r="178" spans="1:16" ht="15" customHeight="1" x14ac:dyDescent="0.3">
      <c r="A178" s="19" t="s">
        <v>182</v>
      </c>
      <c r="B178" s="4" t="s">
        <v>272</v>
      </c>
      <c r="C178" s="11">
        <v>1.04</v>
      </c>
      <c r="D178" s="11">
        <v>0.95</v>
      </c>
      <c r="E178" s="11">
        <v>1.02</v>
      </c>
      <c r="F178" s="11">
        <v>108.66</v>
      </c>
      <c r="G178" s="11">
        <v>109.28</v>
      </c>
      <c r="H178" s="11">
        <v>109.17</v>
      </c>
      <c r="I178" s="12">
        <f t="shared" si="4"/>
        <v>6.763868567162703</v>
      </c>
      <c r="J178" s="11">
        <v>0.13</v>
      </c>
      <c r="K178" s="11">
        <v>0.16</v>
      </c>
      <c r="L178" s="11">
        <v>0.22</v>
      </c>
      <c r="M178" s="11">
        <v>0.15</v>
      </c>
      <c r="N178" s="11">
        <v>7.0000000000000007E-2</v>
      </c>
      <c r="O178" s="11">
        <v>7.0000000000000007E-2</v>
      </c>
      <c r="P178" s="12">
        <f t="shared" si="5"/>
        <v>-0.81444434684392331</v>
      </c>
    </row>
    <row r="179" spans="1:16" ht="15" customHeight="1" x14ac:dyDescent="0.3">
      <c r="A179" s="19" t="s">
        <v>183</v>
      </c>
      <c r="B179" s="4" t="s">
        <v>332</v>
      </c>
      <c r="C179" s="11">
        <v>10.43</v>
      </c>
      <c r="D179" s="11">
        <v>11.35</v>
      </c>
      <c r="E179" s="11">
        <v>10.33</v>
      </c>
      <c r="F179" s="11">
        <v>28.96</v>
      </c>
      <c r="G179" s="11">
        <v>29.89</v>
      </c>
      <c r="H179" s="11">
        <v>30.09</v>
      </c>
      <c r="I179" s="12">
        <f t="shared" si="4"/>
        <v>1.4698097396257381</v>
      </c>
      <c r="J179" s="11">
        <v>9.44</v>
      </c>
      <c r="K179" s="11">
        <v>8.4499999999999993</v>
      </c>
      <c r="L179" s="11">
        <v>9.83</v>
      </c>
      <c r="M179" s="11">
        <v>6.56</v>
      </c>
      <c r="N179" s="11">
        <v>6.97</v>
      </c>
      <c r="O179" s="11">
        <v>6.13</v>
      </c>
      <c r="P179" s="12">
        <f t="shared" si="5"/>
        <v>-0.49566393579663315</v>
      </c>
    </row>
    <row r="180" spans="1:16" ht="15" customHeight="1" x14ac:dyDescent="0.3">
      <c r="A180" s="19" t="s">
        <v>184</v>
      </c>
      <c r="B180" s="4" t="s">
        <v>333</v>
      </c>
      <c r="C180" s="11">
        <v>0.95</v>
      </c>
      <c r="D180" s="11">
        <v>1.08</v>
      </c>
      <c r="E180" s="11">
        <v>0.91</v>
      </c>
      <c r="F180" s="11">
        <v>120.33</v>
      </c>
      <c r="G180" s="11">
        <v>118.74</v>
      </c>
      <c r="H180" s="11">
        <v>126.47</v>
      </c>
      <c r="I180" s="12">
        <f t="shared" si="4"/>
        <v>6.9580693195340819</v>
      </c>
      <c r="J180" s="11">
        <v>1.71</v>
      </c>
      <c r="K180" s="11">
        <v>2.0699999999999998</v>
      </c>
      <c r="L180" s="11">
        <v>2.0499999999999998</v>
      </c>
      <c r="M180" s="11">
        <v>3.71</v>
      </c>
      <c r="N180" s="11">
        <v>3.98</v>
      </c>
      <c r="O180" s="11">
        <v>3.71</v>
      </c>
      <c r="P180" s="12">
        <f t="shared" si="5"/>
        <v>0.9674660358516074</v>
      </c>
    </row>
    <row r="181" spans="1:16" ht="15" customHeight="1" x14ac:dyDescent="0.3">
      <c r="A181" s="19" t="s">
        <v>185</v>
      </c>
      <c r="B181" s="4" t="s">
        <v>273</v>
      </c>
      <c r="C181" s="11">
        <v>1E-3</v>
      </c>
      <c r="D181" s="11">
        <v>1E-3</v>
      </c>
      <c r="E181" s="11">
        <v>1E-3</v>
      </c>
      <c r="F181" s="11">
        <v>17.05</v>
      </c>
      <c r="G181" s="11">
        <v>17.37</v>
      </c>
      <c r="H181" s="11">
        <v>18.149999999999999</v>
      </c>
      <c r="I181" s="12">
        <f t="shared" si="4"/>
        <v>14.096989613738083</v>
      </c>
      <c r="J181" s="11">
        <v>1E-3</v>
      </c>
      <c r="K181" s="11">
        <v>1E-3</v>
      </c>
      <c r="L181" s="11">
        <v>1E-3</v>
      </c>
      <c r="M181" s="11">
        <v>1E-3</v>
      </c>
      <c r="N181" s="11">
        <v>1E-3</v>
      </c>
      <c r="O181" s="11">
        <v>1E-3</v>
      </c>
      <c r="P181" s="12">
        <f t="shared" si="5"/>
        <v>0</v>
      </c>
    </row>
    <row r="182" spans="1:16" ht="15" customHeight="1" x14ac:dyDescent="0.3">
      <c r="A182" s="19" t="s">
        <v>186</v>
      </c>
      <c r="B182" s="4" t="s">
        <v>306</v>
      </c>
      <c r="C182" s="11">
        <v>0.84</v>
      </c>
      <c r="D182" s="11">
        <v>1.01</v>
      </c>
      <c r="E182" s="11">
        <v>0.46</v>
      </c>
      <c r="F182" s="11">
        <v>119.41</v>
      </c>
      <c r="G182" s="11">
        <v>115.72</v>
      </c>
      <c r="H182" s="11">
        <v>111.3</v>
      </c>
      <c r="I182" s="12">
        <f t="shared" si="4"/>
        <v>7.2285272075085496</v>
      </c>
      <c r="J182" s="11">
        <v>0.83</v>
      </c>
      <c r="K182" s="11">
        <v>1.19</v>
      </c>
      <c r="L182" s="11">
        <v>1.57</v>
      </c>
      <c r="M182" s="11">
        <v>7.0000000000000007E-2</v>
      </c>
      <c r="N182" s="11">
        <v>0.14000000000000001</v>
      </c>
      <c r="O182" s="11">
        <v>0.14000000000000001</v>
      </c>
      <c r="P182" s="12">
        <f t="shared" si="5"/>
        <v>-3.3585570168780849</v>
      </c>
    </row>
    <row r="183" spans="1:16" ht="15" customHeight="1" x14ac:dyDescent="0.3">
      <c r="A183" s="19" t="s">
        <v>187</v>
      </c>
      <c r="B183" s="4" t="s">
        <v>334</v>
      </c>
      <c r="C183" s="11">
        <v>2.65</v>
      </c>
      <c r="D183" s="11">
        <v>2.75</v>
      </c>
      <c r="E183" s="11">
        <v>1.95</v>
      </c>
      <c r="F183" s="11">
        <v>27.86</v>
      </c>
      <c r="G183" s="11">
        <v>27.3</v>
      </c>
      <c r="H183" s="11">
        <v>28.88</v>
      </c>
      <c r="I183" s="12">
        <f t="shared" si="4"/>
        <v>3.5152600069493194</v>
      </c>
      <c r="J183" s="11">
        <v>1.6</v>
      </c>
      <c r="K183" s="11">
        <v>0.96</v>
      </c>
      <c r="L183" s="11">
        <v>1.36</v>
      </c>
      <c r="M183" s="11">
        <v>3.47</v>
      </c>
      <c r="N183" s="11">
        <v>4.04</v>
      </c>
      <c r="O183" s="11">
        <v>4.03</v>
      </c>
      <c r="P183" s="12">
        <f t="shared" si="5"/>
        <v>1.5577176645302744</v>
      </c>
    </row>
    <row r="184" spans="1:16" ht="15" customHeight="1" x14ac:dyDescent="0.3">
      <c r="A184" s="19" t="s">
        <v>188</v>
      </c>
      <c r="B184" s="4" t="s">
        <v>335</v>
      </c>
      <c r="C184" s="11">
        <v>0.08</v>
      </c>
      <c r="D184" s="11">
        <v>1E-3</v>
      </c>
      <c r="E184" s="11">
        <v>0.08</v>
      </c>
      <c r="F184" s="11">
        <v>26.36</v>
      </c>
      <c r="G184" s="11">
        <v>22.78</v>
      </c>
      <c r="H184" s="11">
        <v>21.31</v>
      </c>
      <c r="I184" s="12">
        <f t="shared" si="4"/>
        <v>8.7733952079697435</v>
      </c>
      <c r="J184" s="11">
        <v>1E-3</v>
      </c>
      <c r="K184" s="11">
        <v>1E-3</v>
      </c>
      <c r="L184" s="11">
        <v>1E-3</v>
      </c>
      <c r="M184" s="11">
        <v>1E-3</v>
      </c>
      <c r="N184" s="11">
        <v>1E-3</v>
      </c>
      <c r="O184" s="11">
        <v>1E-3</v>
      </c>
      <c r="P184" s="12">
        <f t="shared" si="5"/>
        <v>0</v>
      </c>
    </row>
    <row r="185" spans="1:16" ht="15" customHeight="1" x14ac:dyDescent="0.3">
      <c r="A185" s="19" t="s">
        <v>189</v>
      </c>
      <c r="B185" s="4" t="s">
        <v>336</v>
      </c>
      <c r="C185" s="11">
        <v>1E-3</v>
      </c>
      <c r="D185" s="11">
        <v>1E-3</v>
      </c>
      <c r="E185" s="11">
        <v>1E-3</v>
      </c>
      <c r="F185" s="11">
        <v>1E-3</v>
      </c>
      <c r="G185" s="11">
        <v>1E-3</v>
      </c>
      <c r="H185" s="11">
        <v>1E-3</v>
      </c>
      <c r="I185" s="12">
        <f t="shared" si="4"/>
        <v>0</v>
      </c>
      <c r="J185" s="11">
        <v>1E-3</v>
      </c>
      <c r="K185" s="11">
        <v>1E-3</v>
      </c>
      <c r="L185" s="11">
        <v>1E-3</v>
      </c>
      <c r="M185" s="11">
        <v>1E-3</v>
      </c>
      <c r="N185" s="11">
        <v>1E-3</v>
      </c>
      <c r="O185" s="11">
        <v>1E-3</v>
      </c>
      <c r="P185" s="12">
        <f t="shared" si="5"/>
        <v>0</v>
      </c>
    </row>
    <row r="186" spans="1:16" ht="15" customHeight="1" x14ac:dyDescent="0.3">
      <c r="A186" s="19" t="s">
        <v>190</v>
      </c>
      <c r="B186" s="4" t="s">
        <v>337</v>
      </c>
      <c r="C186" s="11">
        <v>0.31</v>
      </c>
      <c r="D186" s="11">
        <v>0.43</v>
      </c>
      <c r="E186" s="11">
        <v>0.63</v>
      </c>
      <c r="F186" s="11">
        <v>63.49</v>
      </c>
      <c r="G186" s="11">
        <v>66.400000000000006</v>
      </c>
      <c r="H186" s="11">
        <v>64.150000000000006</v>
      </c>
      <c r="I186" s="12">
        <f t="shared" si="4"/>
        <v>7.1460343812342915</v>
      </c>
      <c r="J186" s="11">
        <v>1E-3</v>
      </c>
      <c r="K186" s="11">
        <v>0.02</v>
      </c>
      <c r="L186" s="11">
        <v>7.0000000000000007E-2</v>
      </c>
      <c r="M186" s="11">
        <v>0.03</v>
      </c>
      <c r="N186" s="11">
        <v>0.1</v>
      </c>
      <c r="O186" s="11">
        <v>0.05</v>
      </c>
      <c r="P186" s="12">
        <f t="shared" si="5"/>
        <v>0.9840584561309782</v>
      </c>
    </row>
    <row r="187" spans="1:16" ht="15" customHeight="1" x14ac:dyDescent="0.3">
      <c r="A187" s="19" t="s">
        <v>191</v>
      </c>
      <c r="B187" s="4" t="s">
        <v>338</v>
      </c>
      <c r="C187" s="11">
        <v>1E-3</v>
      </c>
      <c r="D187" s="11">
        <v>1E-3</v>
      </c>
      <c r="E187" s="11">
        <v>1E-3</v>
      </c>
      <c r="F187" s="11">
        <v>61.84</v>
      </c>
      <c r="G187" s="11">
        <v>49.04</v>
      </c>
      <c r="H187" s="11">
        <v>55.61</v>
      </c>
      <c r="I187" s="12">
        <f t="shared" si="4"/>
        <v>15.760113500059232</v>
      </c>
      <c r="J187" s="11">
        <v>1E-3</v>
      </c>
      <c r="K187" s="11">
        <v>1E-3</v>
      </c>
      <c r="L187" s="11">
        <v>0.09</v>
      </c>
      <c r="M187" s="11">
        <v>0.11</v>
      </c>
      <c r="N187" s="11">
        <v>1E-3</v>
      </c>
      <c r="O187" s="11">
        <v>0.2</v>
      </c>
      <c r="P187" s="12">
        <f t="shared" si="5"/>
        <v>1.7572088140735898</v>
      </c>
    </row>
    <row r="188" spans="1:16" ht="15" customHeight="1" x14ac:dyDescent="0.3">
      <c r="A188" s="19" t="s">
        <v>192</v>
      </c>
      <c r="B188" s="4" t="s">
        <v>339</v>
      </c>
      <c r="C188" s="11">
        <v>0.78</v>
      </c>
      <c r="D188" s="11">
        <v>0.81</v>
      </c>
      <c r="E188" s="11">
        <v>0.7</v>
      </c>
      <c r="F188" s="11">
        <v>439.12</v>
      </c>
      <c r="G188" s="11">
        <v>414.76</v>
      </c>
      <c r="H188" s="11">
        <v>438.42</v>
      </c>
      <c r="I188" s="12">
        <f t="shared" si="4"/>
        <v>9.1403777085941336</v>
      </c>
      <c r="J188" s="11">
        <v>1E-3</v>
      </c>
      <c r="K188" s="11">
        <v>1E-3</v>
      </c>
      <c r="L188" s="11">
        <v>0.13</v>
      </c>
      <c r="M188" s="11">
        <v>0.03</v>
      </c>
      <c r="N188" s="11">
        <v>0.2</v>
      </c>
      <c r="O188" s="11">
        <v>0.17</v>
      </c>
      <c r="P188" s="12">
        <f t="shared" si="5"/>
        <v>1.5994620704162712</v>
      </c>
    </row>
    <row r="189" spans="1:16" ht="15" customHeight="1" x14ac:dyDescent="0.3">
      <c r="A189" s="19" t="s">
        <v>193</v>
      </c>
      <c r="B189" s="4" t="s">
        <v>307</v>
      </c>
      <c r="C189" s="11">
        <v>0.51</v>
      </c>
      <c r="D189" s="11">
        <v>0.49</v>
      </c>
      <c r="E189" s="11">
        <v>0.26</v>
      </c>
      <c r="F189" s="11">
        <v>47.69</v>
      </c>
      <c r="G189" s="11">
        <v>47.3</v>
      </c>
      <c r="H189" s="11">
        <v>48.24</v>
      </c>
      <c r="I189" s="12">
        <f t="shared" si="4"/>
        <v>6.8287661575780367</v>
      </c>
      <c r="J189" s="11">
        <v>0.82</v>
      </c>
      <c r="K189" s="11">
        <v>1.01</v>
      </c>
      <c r="L189" s="11">
        <v>1.22</v>
      </c>
      <c r="M189" s="11">
        <v>0.68</v>
      </c>
      <c r="N189" s="11">
        <v>0.45</v>
      </c>
      <c r="O189" s="11">
        <v>0.56999999999999995</v>
      </c>
      <c r="P189" s="12">
        <f t="shared" si="5"/>
        <v>-0.84327449631254681</v>
      </c>
    </row>
    <row r="190" spans="1:16" ht="15" customHeight="1" x14ac:dyDescent="0.3">
      <c r="A190" s="19" t="s">
        <v>194</v>
      </c>
      <c r="B190" s="4" t="s">
        <v>254</v>
      </c>
      <c r="C190" s="11">
        <v>3.33</v>
      </c>
      <c r="D190" s="11">
        <v>2.4500000000000002</v>
      </c>
      <c r="E190" s="11">
        <v>4.1900000000000004</v>
      </c>
      <c r="F190" s="11">
        <v>4366.76</v>
      </c>
      <c r="G190" s="11">
        <v>3961.55</v>
      </c>
      <c r="H190" s="11">
        <v>4283.8100000000004</v>
      </c>
      <c r="I190" s="12">
        <f t="shared" si="4"/>
        <v>10.304929676874112</v>
      </c>
      <c r="J190" s="11">
        <v>1.58</v>
      </c>
      <c r="K190" s="11">
        <v>1.43</v>
      </c>
      <c r="L190" s="11">
        <v>2.83</v>
      </c>
      <c r="M190" s="11">
        <v>1.92</v>
      </c>
      <c r="N190" s="11">
        <v>2.34</v>
      </c>
      <c r="O190" s="11">
        <v>2.14</v>
      </c>
      <c r="P190" s="12">
        <f t="shared" si="5"/>
        <v>0.13210353600734534</v>
      </c>
    </row>
    <row r="191" spans="1:16" ht="15" customHeight="1" x14ac:dyDescent="0.3">
      <c r="A191" s="19" t="s">
        <v>195</v>
      </c>
      <c r="B191" s="4" t="s">
        <v>340</v>
      </c>
      <c r="C191" s="11">
        <v>0.02</v>
      </c>
      <c r="D191" s="11">
        <v>0.15</v>
      </c>
      <c r="E191" s="11">
        <v>0.23</v>
      </c>
      <c r="F191" s="11">
        <v>62.95</v>
      </c>
      <c r="G191" s="11">
        <v>61.44</v>
      </c>
      <c r="H191" s="11">
        <v>60.56</v>
      </c>
      <c r="I191" s="12">
        <f t="shared" si="4"/>
        <v>8.8529195851239955</v>
      </c>
      <c r="J191" s="11">
        <v>0.3</v>
      </c>
      <c r="K191" s="11">
        <v>0.23</v>
      </c>
      <c r="L191" s="11">
        <v>0.35</v>
      </c>
      <c r="M191" s="11">
        <v>0.02</v>
      </c>
      <c r="N191" s="11">
        <v>0.05</v>
      </c>
      <c r="O191" s="11">
        <v>0.02</v>
      </c>
      <c r="P191" s="12">
        <f t="shared" si="5"/>
        <v>-3.2895066171949847</v>
      </c>
    </row>
    <row r="192" spans="1:16" ht="15" customHeight="1" x14ac:dyDescent="0.3">
      <c r="A192" s="19" t="s">
        <v>196</v>
      </c>
      <c r="B192" s="4" t="s">
        <v>316</v>
      </c>
      <c r="C192" s="11">
        <v>0.99</v>
      </c>
      <c r="D192" s="11">
        <v>1.1599999999999999</v>
      </c>
      <c r="E192" s="11">
        <v>1.21</v>
      </c>
      <c r="F192" s="11">
        <v>54.67</v>
      </c>
      <c r="G192" s="11">
        <v>56.39</v>
      </c>
      <c r="H192" s="11">
        <v>53.84</v>
      </c>
      <c r="I192" s="12">
        <f t="shared" si="4"/>
        <v>5.6169863555460688</v>
      </c>
      <c r="J192" s="11">
        <v>0.21</v>
      </c>
      <c r="K192" s="11">
        <v>0.1</v>
      </c>
      <c r="L192" s="11">
        <v>7.0000000000000007E-2</v>
      </c>
      <c r="M192" s="11">
        <v>0.19</v>
      </c>
      <c r="N192" s="11">
        <v>7.0000000000000007E-2</v>
      </c>
      <c r="O192" s="11">
        <v>0.18</v>
      </c>
      <c r="P192" s="12">
        <f t="shared" si="5"/>
        <v>0.21150410519371185</v>
      </c>
    </row>
    <row r="193" spans="1:16" ht="15" customHeight="1" x14ac:dyDescent="0.3">
      <c r="A193" s="19" t="s">
        <v>197</v>
      </c>
      <c r="B193" s="4" t="s">
        <v>275</v>
      </c>
      <c r="C193" s="11">
        <v>1E-3</v>
      </c>
      <c r="D193" s="11">
        <v>0.18</v>
      </c>
      <c r="E193" s="11">
        <v>0.06</v>
      </c>
      <c r="F193" s="11">
        <v>141.52000000000001</v>
      </c>
      <c r="G193" s="11">
        <v>140.72</v>
      </c>
      <c r="H193" s="11">
        <v>141.59</v>
      </c>
      <c r="I193" s="12">
        <f t="shared" si="4"/>
        <v>10.780236847954249</v>
      </c>
      <c r="J193" s="11">
        <v>1E-3</v>
      </c>
      <c r="K193" s="11">
        <v>0.06</v>
      </c>
      <c r="L193" s="11">
        <v>1E-3</v>
      </c>
      <c r="M193" s="11">
        <v>1E-3</v>
      </c>
      <c r="N193" s="11">
        <v>1E-3</v>
      </c>
      <c r="O193" s="11">
        <v>1E-3</v>
      </c>
      <c r="P193" s="12">
        <f t="shared" si="5"/>
        <v>-4.3692338096657197</v>
      </c>
    </row>
    <row r="194" spans="1:16" ht="15" customHeight="1" x14ac:dyDescent="0.3">
      <c r="A194" s="19" t="s">
        <v>198</v>
      </c>
      <c r="B194" s="4" t="s">
        <v>341</v>
      </c>
      <c r="C194" s="11">
        <v>1.04</v>
      </c>
      <c r="D194" s="11">
        <v>1.34</v>
      </c>
      <c r="E194" s="11">
        <v>1.18</v>
      </c>
      <c r="F194" s="11">
        <v>48.94</v>
      </c>
      <c r="G194" s="11">
        <v>45.99</v>
      </c>
      <c r="H194" s="11">
        <v>44.84</v>
      </c>
      <c r="I194" s="12">
        <f t="shared" si="4"/>
        <v>5.295033684863216</v>
      </c>
      <c r="J194" s="11">
        <v>0.25</v>
      </c>
      <c r="K194" s="11">
        <v>0.3</v>
      </c>
      <c r="L194" s="11">
        <v>0.25</v>
      </c>
      <c r="M194" s="11">
        <v>0.09</v>
      </c>
      <c r="N194" s="11">
        <v>0.06</v>
      </c>
      <c r="O194" s="11">
        <v>0.11</v>
      </c>
      <c r="P194" s="12">
        <f t="shared" si="5"/>
        <v>-1.6214883767462702</v>
      </c>
    </row>
    <row r="195" spans="1:16" ht="15" customHeight="1" x14ac:dyDescent="0.3">
      <c r="A195" s="19" t="s">
        <v>199</v>
      </c>
      <c r="B195" s="4" t="s">
        <v>285</v>
      </c>
      <c r="C195" s="11">
        <v>1.07</v>
      </c>
      <c r="D195" s="11">
        <v>1.34</v>
      </c>
      <c r="E195" s="11">
        <v>1.36</v>
      </c>
      <c r="F195" s="11">
        <v>19.47</v>
      </c>
      <c r="G195" s="11">
        <v>19.95</v>
      </c>
      <c r="H195" s="11">
        <v>19.940000000000001</v>
      </c>
      <c r="I195" s="12">
        <f t="shared" si="4"/>
        <v>3.9768546633521384</v>
      </c>
      <c r="J195" s="11">
        <v>1.42</v>
      </c>
      <c r="K195" s="11">
        <v>1.27</v>
      </c>
      <c r="L195" s="11">
        <v>1.08</v>
      </c>
      <c r="M195" s="11">
        <v>1.86</v>
      </c>
      <c r="N195" s="11">
        <v>1.78</v>
      </c>
      <c r="O195" s="11">
        <v>1.63</v>
      </c>
      <c r="P195" s="12">
        <f t="shared" si="5"/>
        <v>0.48323843836855018</v>
      </c>
    </row>
    <row r="196" spans="1:16" ht="15" customHeight="1" x14ac:dyDescent="0.3">
      <c r="A196" s="20" t="s">
        <v>200</v>
      </c>
      <c r="B196" s="13" t="s">
        <v>318</v>
      </c>
      <c r="C196" s="11">
        <v>3.53</v>
      </c>
      <c r="D196" s="11">
        <v>3.32</v>
      </c>
      <c r="E196" s="11">
        <v>3.09</v>
      </c>
      <c r="F196" s="11">
        <v>38.299999999999997</v>
      </c>
      <c r="G196" s="11">
        <v>35.18</v>
      </c>
      <c r="H196" s="11">
        <v>38.43</v>
      </c>
      <c r="I196" s="14">
        <f t="shared" si="4"/>
        <v>3.4929492957117607</v>
      </c>
      <c r="J196" s="11">
        <v>0.44</v>
      </c>
      <c r="K196" s="11">
        <v>0.59</v>
      </c>
      <c r="L196" s="11">
        <v>0.83</v>
      </c>
      <c r="M196" s="11">
        <v>2.93</v>
      </c>
      <c r="N196" s="11">
        <v>1.28</v>
      </c>
      <c r="O196" s="11">
        <v>1.74</v>
      </c>
      <c r="P196" s="14">
        <f t="shared" si="5"/>
        <v>1.6775870470872747</v>
      </c>
    </row>
    <row r="198" spans="1:16" ht="15" customHeight="1" x14ac:dyDescent="0.25">
      <c r="A198" s="17" t="s">
        <v>349</v>
      </c>
      <c r="B198" s="18"/>
      <c r="C198" s="18"/>
      <c r="D198" s="18"/>
      <c r="E198" s="18"/>
      <c r="F198" s="18"/>
      <c r="G198" s="18"/>
      <c r="H198" s="18"/>
      <c r="I198" s="18"/>
      <c r="J198" s="18"/>
      <c r="K198" s="18"/>
    </row>
    <row r="199" spans="1:16" ht="168.75" customHeight="1" x14ac:dyDescent="0.25">
      <c r="A199" s="18"/>
      <c r="B199" s="18"/>
      <c r="C199" s="18"/>
      <c r="D199" s="18"/>
      <c r="E199" s="18"/>
      <c r="F199" s="18"/>
      <c r="G199" s="18"/>
      <c r="H199" s="18"/>
      <c r="I199" s="18"/>
      <c r="J199" s="18"/>
      <c r="K199" s="18"/>
    </row>
  </sheetData>
  <mergeCells count="3">
    <mergeCell ref="A3:B3"/>
    <mergeCell ref="C3:O3"/>
    <mergeCell ref="A198:K199"/>
  </mergeCells>
  <phoneticPr fontId="1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S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5-09T12:28:38Z</dcterms:modified>
</cp:coreProperties>
</file>